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Wang Wendong\Desktop\绝经后骨质疏松文章\绝经后骨质疏松论文原始数据（供报备审核）\"/>
    </mc:Choice>
  </mc:AlternateContent>
  <xr:revisionPtr revIDLastSave="0" documentId="13_ncr:1_{B6ED88DF-D2A8-46EB-8F82-C990FA1962A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1" i="1" l="1"/>
  <c r="D71" i="1"/>
  <c r="E71" i="1"/>
  <c r="F71" i="1"/>
  <c r="G71" i="1"/>
  <c r="H71" i="1"/>
  <c r="I71" i="1"/>
  <c r="J71" i="1"/>
  <c r="K71" i="1"/>
  <c r="L71" i="1"/>
  <c r="M71" i="1"/>
  <c r="N71" i="1"/>
  <c r="O71" i="1"/>
  <c r="P71" i="1"/>
  <c r="Q71" i="1"/>
  <c r="R71" i="1"/>
  <c r="S71" i="1"/>
  <c r="T71" i="1"/>
  <c r="U71" i="1"/>
  <c r="C70" i="1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Q70" i="1"/>
  <c r="R70" i="1"/>
  <c r="S70" i="1"/>
  <c r="T70" i="1"/>
  <c r="U70" i="1"/>
  <c r="B71" i="1"/>
  <c r="B70" i="1"/>
  <c r="C41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U41" i="1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B41" i="1"/>
  <c r="B40" i="1"/>
  <c r="E39" i="1" l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65" i="1"/>
  <c r="E66" i="1"/>
  <c r="E67" i="1"/>
  <c r="E68" i="1"/>
  <c r="E69" i="1"/>
  <c r="E45" i="1"/>
  <c r="E51" i="1"/>
  <c r="E64" i="1"/>
  <c r="E59" i="1"/>
  <c r="E50" i="1"/>
  <c r="E53" i="1"/>
  <c r="E57" i="1"/>
  <c r="E63" i="1"/>
  <c r="E60" i="1"/>
  <c r="E61" i="1"/>
  <c r="E62" i="1"/>
  <c r="E58" i="1"/>
  <c r="E56" i="1"/>
  <c r="E54" i="1"/>
  <c r="E55" i="1"/>
  <c r="E52" i="1"/>
  <c r="E47" i="1"/>
  <c r="E48" i="1"/>
  <c r="E49" i="1"/>
  <c r="E46" i="1"/>
  <c r="E3" i="1"/>
  <c r="E10" i="1"/>
  <c r="E11" i="1"/>
  <c r="E12" i="1"/>
  <c r="E9" i="1"/>
  <c r="E7" i="1"/>
  <c r="E8" i="1"/>
  <c r="E6" i="1"/>
  <c r="E5" i="1"/>
  <c r="E4" i="1"/>
  <c r="E2" i="1"/>
</calcChain>
</file>

<file path=xl/sharedStrings.xml><?xml version="1.0" encoding="utf-8"?>
<sst xmlns="http://schemas.openxmlformats.org/spreadsheetml/2006/main" count="87" uniqueCount="85">
  <si>
    <t>ALP</t>
    <phoneticPr fontId="1" type="noConversion"/>
  </si>
  <si>
    <t>VD</t>
    <phoneticPr fontId="1" type="noConversion"/>
  </si>
  <si>
    <t>PTH</t>
    <phoneticPr fontId="1" type="noConversion"/>
  </si>
  <si>
    <t>T-PINP</t>
    <phoneticPr fontId="1" type="noConversion"/>
  </si>
  <si>
    <t>β-CTX</t>
    <phoneticPr fontId="1" type="noConversion"/>
  </si>
  <si>
    <t>N-MID</t>
    <phoneticPr fontId="1" type="noConversion"/>
  </si>
  <si>
    <t>E2</t>
    <phoneticPr fontId="1" type="noConversion"/>
  </si>
  <si>
    <t>Normal_1</t>
    <phoneticPr fontId="1" type="noConversion"/>
  </si>
  <si>
    <t>Normal_2</t>
    <phoneticPr fontId="1" type="noConversion"/>
  </si>
  <si>
    <t>Normal_3</t>
  </si>
  <si>
    <t>Normal_4</t>
  </si>
  <si>
    <t>Normal_5</t>
  </si>
  <si>
    <t>Normal_6</t>
  </si>
  <si>
    <t>Normal_7</t>
  </si>
  <si>
    <t>Normal_8</t>
  </si>
  <si>
    <t>Normal_9</t>
  </si>
  <si>
    <t>Normal_10</t>
  </si>
  <si>
    <t>Normal_11</t>
  </si>
  <si>
    <t>Normal_12</t>
  </si>
  <si>
    <t>Normal_13</t>
  </si>
  <si>
    <t>Normal_14</t>
  </si>
  <si>
    <t>Normal_15</t>
  </si>
  <si>
    <t>Normal_16</t>
  </si>
  <si>
    <t>Normal_17</t>
  </si>
  <si>
    <t>Normal_18</t>
  </si>
  <si>
    <t>Normal_19</t>
  </si>
  <si>
    <t>Normal_20</t>
  </si>
  <si>
    <t>Normal_21</t>
  </si>
  <si>
    <t>Normal_22</t>
  </si>
  <si>
    <t>Normal_23</t>
  </si>
  <si>
    <t>Normal_24</t>
  </si>
  <si>
    <t>Normal_25</t>
  </si>
  <si>
    <t>Normal_26</t>
  </si>
  <si>
    <t>Normal_27</t>
  </si>
  <si>
    <t>Normal_28</t>
  </si>
  <si>
    <t>Normal_29</t>
  </si>
  <si>
    <t>Normal_30</t>
  </si>
  <si>
    <t>Normal_31</t>
  </si>
  <si>
    <t>Normal_32</t>
  </si>
  <si>
    <t>Normal_33</t>
  </si>
  <si>
    <t>Normal_34</t>
  </si>
  <si>
    <t>Normal_35</t>
  </si>
  <si>
    <t>Normal_36</t>
  </si>
  <si>
    <t>Normal_37</t>
  </si>
  <si>
    <t>Normal_38</t>
  </si>
  <si>
    <t>OS_1</t>
    <phoneticPr fontId="1" type="noConversion"/>
  </si>
  <si>
    <t>OS_2</t>
    <phoneticPr fontId="1" type="noConversion"/>
  </si>
  <si>
    <t>OS_3</t>
  </si>
  <si>
    <t>OS_4</t>
  </si>
  <si>
    <t>OS_5</t>
  </si>
  <si>
    <t>OS_6</t>
  </si>
  <si>
    <t>OS_7</t>
  </si>
  <si>
    <t>OS_8</t>
  </si>
  <si>
    <t>OS_9</t>
  </si>
  <si>
    <t>OS_10</t>
  </si>
  <si>
    <t>OS_11</t>
  </si>
  <si>
    <t>OS_12</t>
  </si>
  <si>
    <t>OS_13</t>
  </si>
  <si>
    <t>OS_14</t>
  </si>
  <si>
    <t>OS_15</t>
  </si>
  <si>
    <t>OS_16</t>
  </si>
  <si>
    <t>OS_17</t>
  </si>
  <si>
    <t>OS_18</t>
  </si>
  <si>
    <t>OS_19</t>
  </si>
  <si>
    <t>OS_20</t>
  </si>
  <si>
    <t>OS_21</t>
  </si>
  <si>
    <t>OS_22</t>
  </si>
  <si>
    <t>OS_23</t>
  </si>
  <si>
    <t>OS_24</t>
  </si>
  <si>
    <t>OS_25</t>
  </si>
  <si>
    <t>Age</t>
  </si>
  <si>
    <t>Height</t>
  </si>
  <si>
    <t>Weight</t>
  </si>
  <si>
    <t>BMI</t>
  </si>
  <si>
    <t>LS_BMD</t>
  </si>
  <si>
    <t>LS_T</t>
  </si>
  <si>
    <t>LS_Z</t>
  </si>
  <si>
    <t>Neck_BMD</t>
  </si>
  <si>
    <t>Neck_T</t>
  </si>
  <si>
    <t>Neck_Z</t>
  </si>
  <si>
    <t>Hip_BMD</t>
  </si>
  <si>
    <t>Hip_T</t>
  </si>
  <si>
    <t>Hip_Z</t>
  </si>
  <si>
    <t>mean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74"/>
  <sheetViews>
    <sheetView tabSelected="1" zoomScale="77" zoomScaleNormal="77" workbookViewId="0">
      <selection activeCell="A73" sqref="A73"/>
    </sheetView>
  </sheetViews>
  <sheetFormatPr defaultRowHeight="14" x14ac:dyDescent="0.3"/>
  <cols>
    <col min="1" max="1" width="19.25" customWidth="1"/>
  </cols>
  <sheetData>
    <row r="1" spans="1:21" x14ac:dyDescent="0.3">
      <c r="B1" s="5" t="s">
        <v>70</v>
      </c>
      <c r="C1" s="5" t="s">
        <v>71</v>
      </c>
      <c r="D1" s="5" t="s">
        <v>72</v>
      </c>
      <c r="E1" s="5" t="s">
        <v>73</v>
      </c>
      <c r="F1" s="5" t="s">
        <v>74</v>
      </c>
      <c r="G1" s="5" t="s">
        <v>75</v>
      </c>
      <c r="H1" s="5" t="s">
        <v>76</v>
      </c>
      <c r="I1" s="5" t="s">
        <v>77</v>
      </c>
      <c r="J1" s="5" t="s">
        <v>78</v>
      </c>
      <c r="K1" s="5" t="s">
        <v>79</v>
      </c>
      <c r="L1" s="5" t="s">
        <v>80</v>
      </c>
      <c r="M1" s="5" t="s">
        <v>81</v>
      </c>
      <c r="N1" s="5" t="s">
        <v>82</v>
      </c>
      <c r="O1" s="1" t="s">
        <v>0</v>
      </c>
      <c r="P1" s="1" t="s">
        <v>1</v>
      </c>
      <c r="Q1" s="1" t="s">
        <v>2</v>
      </c>
      <c r="R1" s="1" t="s">
        <v>3</v>
      </c>
      <c r="S1" s="1" t="s">
        <v>4</v>
      </c>
      <c r="T1" s="1" t="s">
        <v>5</v>
      </c>
      <c r="U1" s="1" t="s">
        <v>6</v>
      </c>
    </row>
    <row r="2" spans="1:21" x14ac:dyDescent="0.3">
      <c r="A2" t="s">
        <v>7</v>
      </c>
      <c r="B2">
        <v>75</v>
      </c>
      <c r="C2">
        <v>157</v>
      </c>
      <c r="D2">
        <v>55</v>
      </c>
      <c r="E2">
        <f>D2/(C2*C2/10000)</f>
        <v>22.313278429145196</v>
      </c>
      <c r="F2">
        <v>1.129</v>
      </c>
      <c r="G2">
        <v>0.1</v>
      </c>
      <c r="H2">
        <v>3</v>
      </c>
      <c r="I2">
        <v>902</v>
      </c>
      <c r="J2">
        <v>0.5</v>
      </c>
      <c r="K2">
        <v>2.7</v>
      </c>
      <c r="L2">
        <v>1028</v>
      </c>
      <c r="M2">
        <v>0.8</v>
      </c>
      <c r="N2">
        <v>2.7</v>
      </c>
      <c r="O2">
        <v>62.2</v>
      </c>
      <c r="P2">
        <v>16.39</v>
      </c>
      <c r="Q2">
        <v>49.47</v>
      </c>
      <c r="R2">
        <v>75.900000000000006</v>
      </c>
      <c r="S2">
        <v>441.2</v>
      </c>
      <c r="T2">
        <v>19.3</v>
      </c>
      <c r="U2">
        <v>53.29</v>
      </c>
    </row>
    <row r="3" spans="1:21" x14ac:dyDescent="0.3">
      <c r="A3" t="s">
        <v>8</v>
      </c>
      <c r="B3">
        <v>55</v>
      </c>
      <c r="C3">
        <v>164</v>
      </c>
      <c r="D3">
        <v>60</v>
      </c>
      <c r="E3">
        <f t="shared" ref="E3:E9" si="0">D3/(C3*C3/10000)</f>
        <v>22.308149910767401</v>
      </c>
      <c r="F3">
        <v>1.149</v>
      </c>
      <c r="G3">
        <v>0.3</v>
      </c>
      <c r="H3">
        <v>1.2</v>
      </c>
      <c r="I3">
        <v>911</v>
      </c>
      <c r="J3">
        <v>0.5</v>
      </c>
      <c r="K3">
        <v>1.4</v>
      </c>
      <c r="L3">
        <v>1110</v>
      </c>
      <c r="M3">
        <v>1.5</v>
      </c>
      <c r="N3">
        <v>2</v>
      </c>
      <c r="O3">
        <v>52.9</v>
      </c>
      <c r="P3">
        <v>21.46</v>
      </c>
      <c r="Q3">
        <v>29.19</v>
      </c>
      <c r="R3">
        <v>52.98</v>
      </c>
      <c r="S3">
        <v>581.70000000000005</v>
      </c>
      <c r="T3">
        <v>17.489999999999998</v>
      </c>
      <c r="U3">
        <v>36.700000000000003</v>
      </c>
    </row>
    <row r="4" spans="1:21" x14ac:dyDescent="0.3">
      <c r="A4" t="s">
        <v>9</v>
      </c>
      <c r="B4">
        <v>67</v>
      </c>
      <c r="C4">
        <v>164</v>
      </c>
      <c r="D4">
        <v>58</v>
      </c>
      <c r="E4">
        <f t="shared" ref="E4" si="1">D4/(C4*C4/10000)</f>
        <v>21.56454491374182</v>
      </c>
      <c r="F4">
        <v>1.105</v>
      </c>
      <c r="G4">
        <v>-0.1</v>
      </c>
      <c r="H4">
        <v>2.1</v>
      </c>
      <c r="I4">
        <v>1052</v>
      </c>
      <c r="J4">
        <v>1.8</v>
      </c>
      <c r="K4">
        <v>3.4</v>
      </c>
      <c r="L4">
        <v>962</v>
      </c>
      <c r="M4">
        <v>0.3</v>
      </c>
      <c r="N4">
        <v>1.6</v>
      </c>
      <c r="O4">
        <v>60.9</v>
      </c>
      <c r="P4">
        <v>20.43</v>
      </c>
      <c r="Q4">
        <v>23.56</v>
      </c>
      <c r="R4">
        <v>45.01</v>
      </c>
      <c r="S4">
        <v>513.5</v>
      </c>
      <c r="T4">
        <v>16.39</v>
      </c>
      <c r="U4">
        <v>36.700000000000003</v>
      </c>
    </row>
    <row r="5" spans="1:21" x14ac:dyDescent="0.3">
      <c r="A5" t="s">
        <v>10</v>
      </c>
      <c r="B5">
        <v>71</v>
      </c>
      <c r="C5">
        <v>163</v>
      </c>
      <c r="D5">
        <v>48</v>
      </c>
      <c r="E5">
        <f t="shared" ref="E5" si="2">D5/(C5*C5/10000)</f>
        <v>18.066167337874969</v>
      </c>
      <c r="F5">
        <v>1.0509999999999999</v>
      </c>
      <c r="G5">
        <v>-0.5</v>
      </c>
      <c r="H5">
        <v>2.6</v>
      </c>
      <c r="I5">
        <v>1515</v>
      </c>
      <c r="J5">
        <v>5.9</v>
      </c>
      <c r="K5">
        <v>8.1999999999999993</v>
      </c>
      <c r="L5">
        <v>1235</v>
      </c>
      <c r="M5">
        <v>2.4</v>
      </c>
      <c r="N5">
        <v>4.4000000000000004</v>
      </c>
      <c r="O5">
        <v>59.1</v>
      </c>
      <c r="P5">
        <v>26.5</v>
      </c>
      <c r="Q5">
        <v>35.35</v>
      </c>
      <c r="R5">
        <v>56.41</v>
      </c>
      <c r="S5">
        <v>828.2</v>
      </c>
      <c r="T5">
        <v>23.58</v>
      </c>
      <c r="U5">
        <v>36.700000000000003</v>
      </c>
    </row>
    <row r="6" spans="1:21" x14ac:dyDescent="0.3">
      <c r="A6" t="s">
        <v>11</v>
      </c>
      <c r="B6">
        <v>64</v>
      </c>
      <c r="C6">
        <v>155</v>
      </c>
      <c r="D6">
        <v>95</v>
      </c>
      <c r="E6">
        <f>D6/(C6*C6/10000)</f>
        <v>39.542143600416239</v>
      </c>
      <c r="F6">
        <v>1.2330000000000001</v>
      </c>
      <c r="G6">
        <v>1</v>
      </c>
      <c r="H6">
        <v>0.7</v>
      </c>
      <c r="I6">
        <v>892</v>
      </c>
      <c r="J6">
        <v>0.4</v>
      </c>
      <c r="K6">
        <v>0.3</v>
      </c>
      <c r="L6">
        <v>967</v>
      </c>
      <c r="M6">
        <v>0.3</v>
      </c>
      <c r="N6">
        <v>0</v>
      </c>
      <c r="O6">
        <v>66.400000000000006</v>
      </c>
      <c r="P6">
        <v>27.15</v>
      </c>
      <c r="Q6">
        <v>60.62</v>
      </c>
      <c r="R6">
        <v>45.59</v>
      </c>
      <c r="S6">
        <v>754.4</v>
      </c>
      <c r="T6">
        <v>15.75</v>
      </c>
      <c r="U6">
        <v>65.540000000000006</v>
      </c>
    </row>
    <row r="7" spans="1:21" x14ac:dyDescent="0.3">
      <c r="A7" t="s">
        <v>12</v>
      </c>
      <c r="B7">
        <v>74</v>
      </c>
      <c r="C7">
        <v>172</v>
      </c>
      <c r="D7">
        <v>99</v>
      </c>
      <c r="E7">
        <f>D7/(C7*C7/10000)</f>
        <v>33.464034613304484</v>
      </c>
      <c r="F7">
        <v>1.089</v>
      </c>
      <c r="G7">
        <v>-0.2</v>
      </c>
      <c r="H7">
        <v>0.1</v>
      </c>
      <c r="I7">
        <v>780</v>
      </c>
      <c r="J7">
        <v>-0.6</v>
      </c>
      <c r="K7">
        <v>-0.2</v>
      </c>
      <c r="L7">
        <v>927</v>
      </c>
      <c r="M7">
        <v>0</v>
      </c>
      <c r="N7">
        <v>0.2</v>
      </c>
      <c r="O7">
        <v>58</v>
      </c>
      <c r="P7">
        <v>14.38</v>
      </c>
      <c r="Q7">
        <v>39.42</v>
      </c>
      <c r="R7">
        <v>39.86</v>
      </c>
      <c r="S7">
        <v>648.1</v>
      </c>
      <c r="T7">
        <v>17.829999999999998</v>
      </c>
      <c r="U7">
        <v>86.96</v>
      </c>
    </row>
    <row r="8" spans="1:21" x14ac:dyDescent="0.3">
      <c r="A8" t="s">
        <v>13</v>
      </c>
      <c r="B8">
        <v>62</v>
      </c>
      <c r="C8">
        <v>166</v>
      </c>
      <c r="D8">
        <v>65</v>
      </c>
      <c r="E8">
        <f>D8/(C8*C8/10000)</f>
        <v>23.588329220496444</v>
      </c>
      <c r="F8">
        <v>1.089</v>
      </c>
      <c r="G8">
        <v>-0.2</v>
      </c>
      <c r="H8">
        <v>1.1000000000000001</v>
      </c>
      <c r="I8">
        <v>892</v>
      </c>
      <c r="J8">
        <v>0.4</v>
      </c>
      <c r="K8">
        <v>1.4</v>
      </c>
      <c r="L8">
        <v>1105</v>
      </c>
      <c r="M8">
        <v>1.4</v>
      </c>
      <c r="N8">
        <v>2.1</v>
      </c>
      <c r="O8">
        <v>90.7</v>
      </c>
      <c r="P8">
        <v>32.67</v>
      </c>
      <c r="Q8">
        <v>16.39</v>
      </c>
      <c r="R8">
        <v>57.07</v>
      </c>
      <c r="S8">
        <v>522.79999999999995</v>
      </c>
      <c r="T8">
        <v>14.5</v>
      </c>
      <c r="U8">
        <v>36.700000000000003</v>
      </c>
    </row>
    <row r="9" spans="1:21" x14ac:dyDescent="0.3">
      <c r="A9" t="s">
        <v>14</v>
      </c>
      <c r="B9">
        <v>73</v>
      </c>
      <c r="C9">
        <v>168</v>
      </c>
      <c r="D9">
        <v>80</v>
      </c>
      <c r="E9">
        <f t="shared" si="0"/>
        <v>28.344671201814059</v>
      </c>
      <c r="F9">
        <v>1.538</v>
      </c>
      <c r="G9">
        <v>3.5</v>
      </c>
      <c r="H9">
        <v>4.9000000000000004</v>
      </c>
      <c r="I9">
        <v>976</v>
      </c>
      <c r="J9">
        <v>1.1000000000000001</v>
      </c>
      <c r="K9">
        <v>2.2999999999999998</v>
      </c>
      <c r="L9">
        <v>1119</v>
      </c>
      <c r="M9">
        <v>1.5</v>
      </c>
      <c r="N9">
        <v>2.4</v>
      </c>
      <c r="O9">
        <v>48.7</v>
      </c>
      <c r="P9">
        <v>25.15</v>
      </c>
      <c r="Q9">
        <v>45.13</v>
      </c>
      <c r="R9">
        <v>46.46</v>
      </c>
      <c r="S9">
        <v>301.5</v>
      </c>
      <c r="T9">
        <v>9.4</v>
      </c>
      <c r="U9">
        <v>57.71</v>
      </c>
    </row>
    <row r="10" spans="1:21" x14ac:dyDescent="0.3">
      <c r="A10" t="s">
        <v>15</v>
      </c>
      <c r="B10">
        <v>59</v>
      </c>
      <c r="C10">
        <v>160</v>
      </c>
      <c r="D10">
        <v>65</v>
      </c>
      <c r="E10">
        <f>D10/(C10*C10/10000)</f>
        <v>25.390625</v>
      </c>
      <c r="F10">
        <v>1.0860000000000001</v>
      </c>
      <c r="G10">
        <v>-0.2</v>
      </c>
      <c r="H10">
        <v>0.8</v>
      </c>
      <c r="I10">
        <v>909</v>
      </c>
      <c r="J10">
        <v>0.5</v>
      </c>
      <c r="K10">
        <v>1.4</v>
      </c>
      <c r="L10">
        <v>899</v>
      </c>
      <c r="M10">
        <v>-0.2</v>
      </c>
      <c r="N10">
        <v>0.3</v>
      </c>
      <c r="O10">
        <v>81</v>
      </c>
      <c r="P10">
        <v>26.3</v>
      </c>
      <c r="Q10">
        <v>20.36</v>
      </c>
      <c r="R10">
        <v>72.459999999999994</v>
      </c>
      <c r="S10">
        <v>713.5</v>
      </c>
      <c r="T10">
        <v>16.059999999999999</v>
      </c>
      <c r="U10">
        <v>52.12</v>
      </c>
    </row>
    <row r="11" spans="1:21" x14ac:dyDescent="0.3">
      <c r="A11" t="s">
        <v>16</v>
      </c>
      <c r="B11">
        <v>54</v>
      </c>
      <c r="C11">
        <v>166</v>
      </c>
      <c r="D11">
        <v>65</v>
      </c>
      <c r="E11">
        <f>D11/(C11*C11/10000)</f>
        <v>23.588329220496444</v>
      </c>
      <c r="F11">
        <v>1.1479999999999999</v>
      </c>
      <c r="G11">
        <v>0.3</v>
      </c>
      <c r="H11">
        <v>0.8</v>
      </c>
      <c r="I11">
        <v>896</v>
      </c>
      <c r="J11">
        <v>0.4</v>
      </c>
      <c r="K11">
        <v>1</v>
      </c>
      <c r="L11">
        <v>973</v>
      </c>
      <c r="M11">
        <v>0.4</v>
      </c>
      <c r="N11">
        <v>0.7</v>
      </c>
      <c r="O11">
        <v>53.5</v>
      </c>
      <c r="P11">
        <v>14.79</v>
      </c>
      <c r="Q11">
        <v>31.7</v>
      </c>
      <c r="R11">
        <v>51.14</v>
      </c>
      <c r="S11">
        <v>566.20000000000005</v>
      </c>
      <c r="T11">
        <v>20.54</v>
      </c>
      <c r="U11">
        <v>40.200000000000003</v>
      </c>
    </row>
    <row r="12" spans="1:21" x14ac:dyDescent="0.3">
      <c r="A12" t="s">
        <v>17</v>
      </c>
      <c r="B12">
        <v>66</v>
      </c>
      <c r="C12">
        <v>174</v>
      </c>
      <c r="D12">
        <v>80</v>
      </c>
      <c r="E12">
        <f>D12/(C12*C12/10000)</f>
        <v>26.423569824283259</v>
      </c>
      <c r="F12">
        <v>1.224</v>
      </c>
      <c r="G12">
        <v>0.9</v>
      </c>
      <c r="H12">
        <v>1.8</v>
      </c>
      <c r="I12">
        <v>754</v>
      </c>
      <c r="J12">
        <v>-0.9</v>
      </c>
      <c r="K12">
        <v>-0.2</v>
      </c>
      <c r="L12">
        <v>943</v>
      </c>
      <c r="M12">
        <v>0.2</v>
      </c>
      <c r="N12">
        <v>0.5</v>
      </c>
      <c r="O12">
        <v>75.599999999999994</v>
      </c>
      <c r="P12">
        <v>22.01</v>
      </c>
      <c r="Q12">
        <v>47.35</v>
      </c>
      <c r="R12">
        <v>37.56</v>
      </c>
      <c r="S12">
        <v>727.3</v>
      </c>
      <c r="T12">
        <v>12.31</v>
      </c>
      <c r="U12">
        <v>36.700000000000003</v>
      </c>
    </row>
    <row r="13" spans="1:21" x14ac:dyDescent="0.3">
      <c r="A13" t="s">
        <v>18</v>
      </c>
      <c r="B13">
        <v>61</v>
      </c>
      <c r="C13">
        <v>160</v>
      </c>
      <c r="D13">
        <v>60</v>
      </c>
      <c r="E13">
        <v>23.4375</v>
      </c>
      <c r="F13">
        <v>1.157</v>
      </c>
      <c r="G13">
        <v>0.4</v>
      </c>
      <c r="H13">
        <v>1.8</v>
      </c>
      <c r="I13">
        <v>980</v>
      </c>
      <c r="J13">
        <v>1.1000000000000001</v>
      </c>
      <c r="K13">
        <v>2.2999999999999998</v>
      </c>
      <c r="L13">
        <v>1041</v>
      </c>
      <c r="M13">
        <v>0.9</v>
      </c>
      <c r="N13">
        <v>1.7</v>
      </c>
      <c r="O13">
        <v>67.3</v>
      </c>
      <c r="P13">
        <v>10.54</v>
      </c>
      <c r="Q13">
        <v>61.54</v>
      </c>
      <c r="R13">
        <v>45.41</v>
      </c>
      <c r="S13">
        <v>407.2</v>
      </c>
      <c r="T13">
        <v>19.02</v>
      </c>
      <c r="U13">
        <v>45.86</v>
      </c>
    </row>
    <row r="14" spans="1:21" x14ac:dyDescent="0.3">
      <c r="A14" t="s">
        <v>19</v>
      </c>
      <c r="B14">
        <v>53</v>
      </c>
      <c r="C14">
        <v>163</v>
      </c>
      <c r="D14">
        <v>56</v>
      </c>
      <c r="E14">
        <v>21.077195227520797</v>
      </c>
      <c r="F14">
        <v>1.2649999999999999</v>
      </c>
      <c r="G14">
        <v>1.3</v>
      </c>
      <c r="H14">
        <v>2.2000000000000002</v>
      </c>
      <c r="I14">
        <v>918</v>
      </c>
      <c r="J14">
        <v>0.6</v>
      </c>
      <c r="K14">
        <v>1.5</v>
      </c>
      <c r="L14">
        <v>1001</v>
      </c>
      <c r="M14">
        <v>0.6</v>
      </c>
      <c r="N14">
        <v>1.2</v>
      </c>
      <c r="O14">
        <v>91.2</v>
      </c>
      <c r="P14">
        <v>26.82</v>
      </c>
      <c r="Q14">
        <v>32.11</v>
      </c>
      <c r="R14">
        <v>27.93</v>
      </c>
      <c r="S14">
        <v>532.29999999999995</v>
      </c>
      <c r="T14">
        <v>10.78</v>
      </c>
      <c r="U14">
        <v>41.64</v>
      </c>
    </row>
    <row r="15" spans="1:21" x14ac:dyDescent="0.3">
      <c r="A15" t="s">
        <v>20</v>
      </c>
      <c r="B15">
        <v>57</v>
      </c>
      <c r="C15">
        <v>167</v>
      </c>
      <c r="D15">
        <v>75</v>
      </c>
      <c r="E15">
        <v>26.892323138154829</v>
      </c>
      <c r="F15">
        <v>1.113</v>
      </c>
      <c r="G15">
        <v>0</v>
      </c>
      <c r="H15">
        <v>0.2</v>
      </c>
      <c r="I15">
        <v>818</v>
      </c>
      <c r="J15">
        <v>-0.3</v>
      </c>
      <c r="K15">
        <v>0.1</v>
      </c>
      <c r="L15">
        <v>811</v>
      </c>
      <c r="M15">
        <v>-0.9</v>
      </c>
      <c r="N15">
        <v>-0.8</v>
      </c>
      <c r="O15">
        <v>95.3</v>
      </c>
      <c r="P15">
        <v>34.58</v>
      </c>
      <c r="Q15">
        <v>15.34</v>
      </c>
      <c r="R15">
        <v>62.14</v>
      </c>
      <c r="S15">
        <v>418.4</v>
      </c>
      <c r="T15">
        <v>20.11</v>
      </c>
      <c r="U15">
        <v>48.16</v>
      </c>
    </row>
    <row r="16" spans="1:21" x14ac:dyDescent="0.3">
      <c r="A16" t="s">
        <v>21</v>
      </c>
      <c r="B16" s="4">
        <v>55</v>
      </c>
      <c r="C16" s="4">
        <v>182</v>
      </c>
      <c r="D16" s="4">
        <v>80</v>
      </c>
      <c r="E16">
        <f t="shared" ref="E16:E38" si="3">D16/(C16*C16/10000)</f>
        <v>24.151672503320857</v>
      </c>
      <c r="F16" s="4">
        <v>1.202</v>
      </c>
      <c r="G16" s="4">
        <v>1</v>
      </c>
      <c r="H16" s="4">
        <v>1.2</v>
      </c>
      <c r="I16" s="4">
        <v>872</v>
      </c>
      <c r="J16" s="4">
        <v>-0.2</v>
      </c>
      <c r="K16" s="4">
        <v>0.4</v>
      </c>
      <c r="L16" s="4">
        <v>1026</v>
      </c>
      <c r="M16" s="4">
        <v>0.7</v>
      </c>
      <c r="N16" s="4">
        <v>0.8</v>
      </c>
      <c r="O16" s="4">
        <v>85.6</v>
      </c>
      <c r="P16" s="4">
        <v>18.420000000000002</v>
      </c>
      <c r="Q16" s="4">
        <v>27.57</v>
      </c>
      <c r="R16" s="4">
        <v>79.510000000000005</v>
      </c>
      <c r="S16" s="4">
        <v>643.20000000000005</v>
      </c>
      <c r="T16" s="4">
        <v>23.52</v>
      </c>
      <c r="U16" s="4">
        <v>102.25</v>
      </c>
    </row>
    <row r="17" spans="1:21" x14ac:dyDescent="0.3">
      <c r="A17" t="s">
        <v>22</v>
      </c>
      <c r="B17" s="4">
        <v>80</v>
      </c>
      <c r="C17" s="4">
        <v>178</v>
      </c>
      <c r="D17" s="4">
        <v>86</v>
      </c>
      <c r="E17">
        <f t="shared" si="3"/>
        <v>27.143037495265748</v>
      </c>
      <c r="F17" s="4">
        <v>1.2030000000000001</v>
      </c>
      <c r="G17" s="4">
        <v>1</v>
      </c>
      <c r="H17" s="4">
        <v>1.4</v>
      </c>
      <c r="I17" s="4">
        <v>1147</v>
      </c>
      <c r="J17" s="4">
        <v>2.1</v>
      </c>
      <c r="K17" s="4">
        <v>3.3</v>
      </c>
      <c r="L17" s="4">
        <v>1211</v>
      </c>
      <c r="M17" s="4">
        <v>2.1</v>
      </c>
      <c r="N17" s="4">
        <v>2.9</v>
      </c>
      <c r="O17" s="4">
        <v>91.2</v>
      </c>
      <c r="P17" s="4">
        <v>16.059999999999999</v>
      </c>
      <c r="Q17" s="4">
        <v>33.74</v>
      </c>
      <c r="R17" s="4">
        <v>51.09</v>
      </c>
      <c r="S17" s="4">
        <v>351.1</v>
      </c>
      <c r="T17" s="4">
        <v>15.72</v>
      </c>
      <c r="U17" s="4">
        <v>69.02</v>
      </c>
    </row>
    <row r="18" spans="1:21" x14ac:dyDescent="0.3">
      <c r="A18" t="s">
        <v>23</v>
      </c>
      <c r="B18" s="4">
        <v>72</v>
      </c>
      <c r="C18" s="4">
        <v>170</v>
      </c>
      <c r="D18" s="4">
        <v>73</v>
      </c>
      <c r="E18">
        <f t="shared" si="3"/>
        <v>25.259515570934255</v>
      </c>
      <c r="F18" s="4">
        <v>1.2769999999999999</v>
      </c>
      <c r="G18" s="4">
        <v>1.6</v>
      </c>
      <c r="H18" s="4">
        <v>2.2999999999999998</v>
      </c>
      <c r="I18" s="4">
        <v>827</v>
      </c>
      <c r="J18" s="4">
        <v>-0.6</v>
      </c>
      <c r="K18" s="4">
        <v>0.6</v>
      </c>
      <c r="L18" s="4">
        <v>923</v>
      </c>
      <c r="M18" s="4">
        <v>-0.1</v>
      </c>
      <c r="N18" s="4">
        <v>0.4</v>
      </c>
      <c r="O18" s="4">
        <v>75.3</v>
      </c>
      <c r="P18" s="4">
        <v>37.340000000000003</v>
      </c>
      <c r="Q18" s="4">
        <v>33.24</v>
      </c>
      <c r="R18" s="4">
        <v>61.39</v>
      </c>
      <c r="S18" s="4">
        <v>596.29999999999995</v>
      </c>
      <c r="T18" s="4">
        <v>17.39</v>
      </c>
      <c r="U18" s="4">
        <v>39.68</v>
      </c>
    </row>
    <row r="19" spans="1:21" x14ac:dyDescent="0.3">
      <c r="A19" t="s">
        <v>24</v>
      </c>
      <c r="B19" s="4">
        <v>69</v>
      </c>
      <c r="C19" s="4">
        <v>173</v>
      </c>
      <c r="D19" s="4">
        <v>75</v>
      </c>
      <c r="E19">
        <f t="shared" si="3"/>
        <v>25.059307026629689</v>
      </c>
      <c r="F19" s="4">
        <v>1.1319999999999999</v>
      </c>
      <c r="G19" s="4">
        <v>0.4</v>
      </c>
      <c r="H19" s="4">
        <v>1</v>
      </c>
      <c r="I19" s="4">
        <v>867</v>
      </c>
      <c r="J19" s="4">
        <v>0.6</v>
      </c>
      <c r="K19" s="4">
        <v>1.7</v>
      </c>
      <c r="L19" s="4">
        <v>1125</v>
      </c>
      <c r="M19" s="4">
        <v>1.5</v>
      </c>
      <c r="N19" s="4">
        <v>1.9</v>
      </c>
      <c r="O19" s="4">
        <v>56.1</v>
      </c>
      <c r="P19" s="4">
        <v>20.46</v>
      </c>
      <c r="Q19" s="4">
        <v>29.22</v>
      </c>
      <c r="R19" s="4">
        <v>44.2</v>
      </c>
      <c r="S19" s="4">
        <v>218.2</v>
      </c>
      <c r="T19" s="4">
        <v>14.88</v>
      </c>
      <c r="U19" s="4">
        <v>43.2</v>
      </c>
    </row>
    <row r="20" spans="1:21" x14ac:dyDescent="0.3">
      <c r="A20" t="s">
        <v>25</v>
      </c>
      <c r="B20" s="4">
        <v>57</v>
      </c>
      <c r="C20" s="4">
        <v>173</v>
      </c>
      <c r="D20" s="4">
        <v>80</v>
      </c>
      <c r="E20">
        <f t="shared" si="3"/>
        <v>26.729927495071667</v>
      </c>
      <c r="F20" s="4">
        <v>1.341</v>
      </c>
      <c r="G20" s="4">
        <v>2.2000000000000002</v>
      </c>
      <c r="H20" s="4">
        <v>2.4</v>
      </c>
      <c r="I20" s="4">
        <v>1083</v>
      </c>
      <c r="J20" s="4">
        <v>1.5</v>
      </c>
      <c r="K20" s="4">
        <v>2.2000000000000002</v>
      </c>
      <c r="L20" s="4">
        <v>1076</v>
      </c>
      <c r="M20" s="4">
        <v>1.1000000000000001</v>
      </c>
      <c r="N20" s="4">
        <v>1.3</v>
      </c>
      <c r="O20" s="4">
        <v>65.7</v>
      </c>
      <c r="P20" s="4">
        <v>16.71</v>
      </c>
      <c r="Q20" s="4">
        <v>36.26</v>
      </c>
      <c r="R20" s="4">
        <v>27.52</v>
      </c>
      <c r="S20" s="4">
        <v>192.1</v>
      </c>
      <c r="T20" s="4">
        <v>7.94</v>
      </c>
      <c r="U20" s="4">
        <v>40.729999999999997</v>
      </c>
    </row>
    <row r="21" spans="1:21" x14ac:dyDescent="0.3">
      <c r="A21" t="s">
        <v>26</v>
      </c>
      <c r="B21" s="4">
        <v>78</v>
      </c>
      <c r="C21" s="4">
        <v>172</v>
      </c>
      <c r="D21" s="4">
        <v>70</v>
      </c>
      <c r="E21">
        <f t="shared" si="3"/>
        <v>23.661438615467819</v>
      </c>
      <c r="F21" s="4">
        <v>1.2490000000000001</v>
      </c>
      <c r="G21" s="4">
        <v>1.4</v>
      </c>
      <c r="H21" s="4">
        <v>2.2000000000000002</v>
      </c>
      <c r="I21" s="4">
        <v>950</v>
      </c>
      <c r="J21" s="4">
        <v>0.5</v>
      </c>
      <c r="K21" s="4">
        <v>1.9</v>
      </c>
      <c r="L21" s="4">
        <v>997</v>
      </c>
      <c r="M21" s="4">
        <v>0.5</v>
      </c>
      <c r="N21" s="4">
        <v>1.3</v>
      </c>
      <c r="O21" s="4">
        <v>90</v>
      </c>
      <c r="P21" s="4">
        <v>41.73</v>
      </c>
      <c r="Q21" s="4">
        <v>21.39</v>
      </c>
      <c r="R21" s="4">
        <v>24.77</v>
      </c>
      <c r="S21" s="4">
        <v>440</v>
      </c>
      <c r="T21" s="4">
        <v>6.22</v>
      </c>
      <c r="U21" s="4">
        <v>46.35</v>
      </c>
    </row>
    <row r="22" spans="1:21" x14ac:dyDescent="0.3">
      <c r="A22" t="s">
        <v>27</v>
      </c>
      <c r="B22" s="4">
        <v>66</v>
      </c>
      <c r="C22" s="4">
        <v>177</v>
      </c>
      <c r="D22" s="4">
        <v>75</v>
      </c>
      <c r="E22">
        <f t="shared" si="3"/>
        <v>23.939480992052093</v>
      </c>
      <c r="F22" s="4">
        <v>1.292</v>
      </c>
      <c r="G22" s="4">
        <v>1.7</v>
      </c>
      <c r="H22" s="4">
        <v>2.2999999999999998</v>
      </c>
      <c r="I22" s="4">
        <v>1240</v>
      </c>
      <c r="J22" s="4">
        <v>2.8</v>
      </c>
      <c r="K22" s="4">
        <v>3.8</v>
      </c>
      <c r="L22" s="4">
        <v>1124</v>
      </c>
      <c r="M22" s="4">
        <v>1.5</v>
      </c>
      <c r="N22" s="4">
        <v>1.8</v>
      </c>
      <c r="O22" s="4">
        <v>60</v>
      </c>
      <c r="P22" s="4">
        <v>28.41</v>
      </c>
      <c r="Q22" s="4">
        <v>24.68</v>
      </c>
      <c r="R22" s="4">
        <v>41.36</v>
      </c>
      <c r="S22" s="4">
        <v>302</v>
      </c>
      <c r="T22" s="4">
        <v>13.88</v>
      </c>
      <c r="U22" s="4">
        <v>53.56</v>
      </c>
    </row>
    <row r="23" spans="1:21" x14ac:dyDescent="0.3">
      <c r="A23" t="s">
        <v>28</v>
      </c>
      <c r="B23" s="4">
        <v>73</v>
      </c>
      <c r="C23" s="4">
        <v>178</v>
      </c>
      <c r="D23" s="4">
        <v>80</v>
      </c>
      <c r="E23">
        <f t="shared" si="3"/>
        <v>25.249337204898371</v>
      </c>
      <c r="F23" s="4">
        <v>1.1739999999999999</v>
      </c>
      <c r="G23" s="4">
        <v>0.8</v>
      </c>
      <c r="H23" s="4">
        <v>1.3</v>
      </c>
      <c r="I23" s="4">
        <v>877</v>
      </c>
      <c r="J23" s="4">
        <v>-0.1</v>
      </c>
      <c r="K23" s="4">
        <v>1</v>
      </c>
      <c r="L23" s="4">
        <v>877</v>
      </c>
      <c r="M23" s="4">
        <v>-0.5</v>
      </c>
      <c r="N23" s="4">
        <v>0</v>
      </c>
      <c r="O23" s="4">
        <v>94.3</v>
      </c>
      <c r="P23" s="4">
        <v>33.729999999999997</v>
      </c>
      <c r="Q23" s="4">
        <v>21.41</v>
      </c>
      <c r="R23" s="4">
        <v>65.3</v>
      </c>
      <c r="S23" s="4">
        <v>662.4</v>
      </c>
      <c r="T23" s="4">
        <v>17</v>
      </c>
      <c r="U23" s="4">
        <v>36.700000000000003</v>
      </c>
    </row>
    <row r="24" spans="1:21" x14ac:dyDescent="0.3">
      <c r="A24" t="s">
        <v>29</v>
      </c>
      <c r="B24" s="4">
        <v>68</v>
      </c>
      <c r="C24" s="4">
        <v>178</v>
      </c>
      <c r="D24" s="4">
        <v>85</v>
      </c>
      <c r="E24">
        <f t="shared" si="3"/>
        <v>26.82742078020452</v>
      </c>
      <c r="F24" s="4">
        <v>1.1759999999999999</v>
      </c>
      <c r="G24" s="4">
        <v>0.8</v>
      </c>
      <c r="H24" s="4">
        <v>1.1000000000000001</v>
      </c>
      <c r="I24" s="4">
        <v>877</v>
      </c>
      <c r="J24" s="4">
        <v>-0.1</v>
      </c>
      <c r="K24" s="4">
        <v>0.8</v>
      </c>
      <c r="L24" s="4">
        <v>947</v>
      </c>
      <c r="M24" s="4">
        <v>0.1</v>
      </c>
      <c r="N24" s="4">
        <v>0.4</v>
      </c>
      <c r="O24" s="4">
        <v>78.5</v>
      </c>
      <c r="P24" s="4">
        <v>48.12</v>
      </c>
      <c r="Q24" s="4">
        <v>29.85</v>
      </c>
      <c r="R24" s="4">
        <v>39.03</v>
      </c>
      <c r="S24" s="4">
        <v>617.9</v>
      </c>
      <c r="T24" s="4">
        <v>19</v>
      </c>
      <c r="U24" s="4">
        <v>36.700000000000003</v>
      </c>
    </row>
    <row r="25" spans="1:21" x14ac:dyDescent="0.3">
      <c r="A25" t="s">
        <v>30</v>
      </c>
      <c r="B25" s="4">
        <v>59</v>
      </c>
      <c r="C25" s="4">
        <v>175</v>
      </c>
      <c r="D25" s="4">
        <v>85</v>
      </c>
      <c r="E25">
        <f t="shared" si="3"/>
        <v>27.755102040816325</v>
      </c>
      <c r="F25" s="4">
        <v>1.1759999999999999</v>
      </c>
      <c r="G25" s="4">
        <v>0.8</v>
      </c>
      <c r="H25" s="4">
        <v>0.9</v>
      </c>
      <c r="I25" s="4">
        <v>785</v>
      </c>
      <c r="J25" s="4">
        <v>-0.9</v>
      </c>
      <c r="K25" s="4">
        <v>-0.3</v>
      </c>
      <c r="L25" s="4">
        <v>903</v>
      </c>
      <c r="M25" s="4">
        <v>-0.3</v>
      </c>
      <c r="N25" s="4">
        <v>-0.1</v>
      </c>
      <c r="O25" s="4">
        <v>98.7</v>
      </c>
      <c r="P25" s="4">
        <v>16.440000000000001</v>
      </c>
      <c r="Q25" s="4">
        <v>43.85</v>
      </c>
      <c r="R25" s="4">
        <v>38.99</v>
      </c>
      <c r="S25" s="4">
        <v>728.2</v>
      </c>
      <c r="T25" s="4">
        <v>11.14</v>
      </c>
      <c r="U25" s="4">
        <v>63.47</v>
      </c>
    </row>
    <row r="26" spans="1:21" x14ac:dyDescent="0.3">
      <c r="A26" t="s">
        <v>31</v>
      </c>
      <c r="B26" s="4">
        <v>70</v>
      </c>
      <c r="C26" s="4">
        <v>171</v>
      </c>
      <c r="D26" s="4">
        <v>71</v>
      </c>
      <c r="E26">
        <f t="shared" si="3"/>
        <v>24.280975342840531</v>
      </c>
      <c r="F26" s="4">
        <v>1.4159999999999999</v>
      </c>
      <c r="G26" s="4">
        <v>2.8</v>
      </c>
      <c r="H26" s="4">
        <v>3.5</v>
      </c>
      <c r="I26" s="4">
        <v>1409</v>
      </c>
      <c r="J26" s="4">
        <v>4.2</v>
      </c>
      <c r="K26" s="4">
        <v>5.4</v>
      </c>
      <c r="L26" s="4">
        <v>1290</v>
      </c>
      <c r="M26" s="4">
        <v>2.8</v>
      </c>
      <c r="N26" s="4">
        <v>3.2</v>
      </c>
      <c r="O26" s="4">
        <v>68.3</v>
      </c>
      <c r="P26" s="4">
        <v>24.26</v>
      </c>
      <c r="Q26" s="4">
        <v>48.4</v>
      </c>
      <c r="R26" s="4">
        <v>23.94</v>
      </c>
      <c r="S26" s="4">
        <v>242.4</v>
      </c>
      <c r="T26" s="4">
        <v>9.1</v>
      </c>
      <c r="U26" s="4">
        <v>58.25</v>
      </c>
    </row>
    <row r="27" spans="1:21" x14ac:dyDescent="0.3">
      <c r="A27" t="s">
        <v>32</v>
      </c>
      <c r="B27" s="4">
        <v>64</v>
      </c>
      <c r="C27" s="4">
        <v>172</v>
      </c>
      <c r="D27" s="4">
        <v>73</v>
      </c>
      <c r="E27">
        <f t="shared" si="3"/>
        <v>24.675500270416439</v>
      </c>
      <c r="F27" s="4">
        <v>1.4630000000000001</v>
      </c>
      <c r="G27" s="4">
        <v>3.2</v>
      </c>
      <c r="H27" s="4">
        <v>3.7</v>
      </c>
      <c r="I27" s="4">
        <v>951</v>
      </c>
      <c r="J27" s="4">
        <v>0.5</v>
      </c>
      <c r="K27" s="4">
        <v>1.4</v>
      </c>
      <c r="L27" s="4">
        <v>969</v>
      </c>
      <c r="M27" s="4">
        <v>0.2</v>
      </c>
      <c r="N27" s="4">
        <v>0.6</v>
      </c>
      <c r="O27" s="4">
        <v>72.2</v>
      </c>
      <c r="P27" s="4">
        <v>34.18</v>
      </c>
      <c r="Q27" s="4">
        <v>27.63</v>
      </c>
      <c r="R27" s="4">
        <v>41.72</v>
      </c>
      <c r="S27" s="4">
        <v>606.6</v>
      </c>
      <c r="T27" s="4">
        <v>17.059999999999999</v>
      </c>
      <c r="U27" s="4">
        <v>49.29</v>
      </c>
    </row>
    <row r="28" spans="1:21" x14ac:dyDescent="0.3">
      <c r="A28" t="s">
        <v>33</v>
      </c>
      <c r="B28" s="4">
        <v>69</v>
      </c>
      <c r="C28" s="4">
        <v>181</v>
      </c>
      <c r="D28" s="4">
        <v>82</v>
      </c>
      <c r="E28">
        <f t="shared" si="3"/>
        <v>25.029760996306585</v>
      </c>
      <c r="F28" s="4">
        <v>1.411</v>
      </c>
      <c r="G28" s="4">
        <v>2.7</v>
      </c>
      <c r="H28" s="4">
        <v>3.1</v>
      </c>
      <c r="I28" s="4">
        <v>1094</v>
      </c>
      <c r="J28" s="4">
        <v>1.6</v>
      </c>
      <c r="K28" s="4">
        <v>2.6</v>
      </c>
      <c r="L28" s="4">
        <v>1176</v>
      </c>
      <c r="M28" s="4">
        <v>1.9</v>
      </c>
      <c r="N28" s="4">
        <v>2.2000000000000002</v>
      </c>
      <c r="O28" s="4">
        <v>63.8</v>
      </c>
      <c r="P28" s="4">
        <v>45.16</v>
      </c>
      <c r="Q28" s="4">
        <v>26.22</v>
      </c>
      <c r="R28" s="4">
        <v>35.64</v>
      </c>
      <c r="S28" s="4">
        <v>369.3</v>
      </c>
      <c r="T28" s="4">
        <v>15.27</v>
      </c>
      <c r="U28" s="4">
        <v>36.700000000000003</v>
      </c>
    </row>
    <row r="29" spans="1:21" x14ac:dyDescent="0.3">
      <c r="A29" t="s">
        <v>34</v>
      </c>
      <c r="B29" s="4">
        <v>61</v>
      </c>
      <c r="C29" s="4">
        <v>174</v>
      </c>
      <c r="D29" s="4">
        <v>74</v>
      </c>
      <c r="E29">
        <f t="shared" si="3"/>
        <v>24.441802087462015</v>
      </c>
      <c r="F29" s="4">
        <v>0.98899999999999999</v>
      </c>
      <c r="G29" s="4">
        <v>-0.8</v>
      </c>
      <c r="H29" s="4">
        <v>-0.3</v>
      </c>
      <c r="I29" s="4">
        <v>1243</v>
      </c>
      <c r="J29" s="4">
        <v>2.8</v>
      </c>
      <c r="K29" s="4">
        <v>3.7</v>
      </c>
      <c r="L29" s="4">
        <v>1014</v>
      </c>
      <c r="M29" s="4">
        <v>0.6</v>
      </c>
      <c r="N29" s="4">
        <v>0.9</v>
      </c>
      <c r="O29" s="4">
        <v>96.3</v>
      </c>
      <c r="P29" s="4">
        <v>28.95</v>
      </c>
      <c r="Q29" s="4">
        <v>18.940000000000001</v>
      </c>
      <c r="R29" s="4">
        <v>82.33</v>
      </c>
      <c r="S29" s="4">
        <v>764.4</v>
      </c>
      <c r="T29" s="4">
        <v>30.2</v>
      </c>
      <c r="U29" s="4">
        <v>52.29</v>
      </c>
    </row>
    <row r="30" spans="1:21" x14ac:dyDescent="0.3">
      <c r="A30" t="s">
        <v>35</v>
      </c>
      <c r="B30" s="4">
        <v>66</v>
      </c>
      <c r="C30" s="4">
        <v>175</v>
      </c>
      <c r="D30" s="4">
        <v>75</v>
      </c>
      <c r="E30">
        <f t="shared" si="3"/>
        <v>24.489795918367346</v>
      </c>
      <c r="F30" s="4">
        <v>1.1910000000000001</v>
      </c>
      <c r="G30" s="4">
        <v>0.9</v>
      </c>
      <c r="H30" s="4">
        <v>1.4</v>
      </c>
      <c r="I30" s="4">
        <v>875</v>
      </c>
      <c r="J30" s="4">
        <v>-0.2</v>
      </c>
      <c r="K30" s="4">
        <v>0.8</v>
      </c>
      <c r="L30" s="4">
        <v>866</v>
      </c>
      <c r="M30" s="4">
        <v>-0.6</v>
      </c>
      <c r="N30" s="4">
        <v>-0.2</v>
      </c>
      <c r="O30" s="4">
        <v>70.400000000000006</v>
      </c>
      <c r="P30" s="4">
        <v>41.49</v>
      </c>
      <c r="Q30" s="4">
        <v>23.61</v>
      </c>
      <c r="R30" s="4">
        <v>16.559999999999999</v>
      </c>
      <c r="S30" s="4">
        <v>264.89999999999998</v>
      </c>
      <c r="T30" s="4">
        <v>5.74</v>
      </c>
      <c r="U30" s="4">
        <v>43.6</v>
      </c>
    </row>
    <row r="31" spans="1:21" x14ac:dyDescent="0.3">
      <c r="A31" t="s">
        <v>36</v>
      </c>
      <c r="B31" s="4">
        <v>70</v>
      </c>
      <c r="C31" s="4">
        <v>165</v>
      </c>
      <c r="D31" s="4">
        <v>60</v>
      </c>
      <c r="E31">
        <f t="shared" si="3"/>
        <v>22.038567493112946</v>
      </c>
      <c r="F31" s="4">
        <v>1.79</v>
      </c>
      <c r="G31" s="4">
        <v>5.9</v>
      </c>
      <c r="H31" s="4">
        <v>6.9</v>
      </c>
      <c r="I31" s="4">
        <v>961</v>
      </c>
      <c r="J31" s="4">
        <v>0.5</v>
      </c>
      <c r="K31" s="4">
        <v>1.9</v>
      </c>
      <c r="L31" s="4">
        <v>1087</v>
      </c>
      <c r="M31" s="4">
        <v>1.2</v>
      </c>
      <c r="N31" s="4">
        <v>1.7</v>
      </c>
      <c r="O31" s="4">
        <v>60</v>
      </c>
      <c r="P31" s="4">
        <v>48.42</v>
      </c>
      <c r="Q31" s="4">
        <v>28.41</v>
      </c>
      <c r="R31" s="4">
        <v>25.79</v>
      </c>
      <c r="S31" s="4">
        <v>287.5</v>
      </c>
      <c r="T31" s="4">
        <v>12.13</v>
      </c>
      <c r="U31" s="4">
        <v>47.89</v>
      </c>
    </row>
    <row r="32" spans="1:21" x14ac:dyDescent="0.3">
      <c r="A32" t="s">
        <v>37</v>
      </c>
      <c r="B32" s="4">
        <v>78</v>
      </c>
      <c r="C32" s="4">
        <v>169</v>
      </c>
      <c r="D32" s="4">
        <v>72</v>
      </c>
      <c r="E32">
        <f t="shared" si="3"/>
        <v>25.20920135849585</v>
      </c>
      <c r="F32" s="4">
        <v>1.5189999999999999</v>
      </c>
      <c r="G32" s="4">
        <v>3.6</v>
      </c>
      <c r="H32" s="4">
        <v>4.4000000000000004</v>
      </c>
      <c r="I32" s="4">
        <v>888</v>
      </c>
      <c r="J32" s="4">
        <v>-0.1</v>
      </c>
      <c r="K32" s="4">
        <v>1.3</v>
      </c>
      <c r="L32" s="4">
        <v>1014</v>
      </c>
      <c r="M32" s="4">
        <v>0.6</v>
      </c>
      <c r="N32" s="4">
        <v>1.4</v>
      </c>
      <c r="O32" s="4">
        <v>49.3</v>
      </c>
      <c r="P32" s="4">
        <v>28.23</v>
      </c>
      <c r="Q32" s="4">
        <v>14.94</v>
      </c>
      <c r="R32" s="4">
        <v>35.909999999999997</v>
      </c>
      <c r="S32" s="4">
        <v>194.5</v>
      </c>
      <c r="T32" s="4">
        <v>9.74</v>
      </c>
      <c r="U32" s="4">
        <v>55.68</v>
      </c>
    </row>
    <row r="33" spans="1:21" x14ac:dyDescent="0.3">
      <c r="A33" t="s">
        <v>38</v>
      </c>
      <c r="B33" s="4">
        <v>55</v>
      </c>
      <c r="C33" s="4">
        <v>170</v>
      </c>
      <c r="D33" s="4">
        <v>60</v>
      </c>
      <c r="E33">
        <f t="shared" si="3"/>
        <v>20.761245674740483</v>
      </c>
      <c r="F33" s="4">
        <v>1.2110000000000001</v>
      </c>
      <c r="G33" s="4">
        <v>1.1000000000000001</v>
      </c>
      <c r="H33" s="4">
        <v>1.7</v>
      </c>
      <c r="I33" s="4">
        <v>840</v>
      </c>
      <c r="J33" s="3">
        <v>-0.5</v>
      </c>
      <c r="K33" s="4">
        <v>0.4</v>
      </c>
      <c r="L33" s="4">
        <v>890</v>
      </c>
      <c r="M33" s="4">
        <v>-0.4</v>
      </c>
      <c r="N33" s="4">
        <v>-0.1</v>
      </c>
      <c r="O33" s="4">
        <v>49.8</v>
      </c>
      <c r="P33" s="4">
        <v>25.13</v>
      </c>
      <c r="Q33" s="4">
        <v>32.340000000000003</v>
      </c>
      <c r="R33" s="4">
        <v>40.56</v>
      </c>
      <c r="S33" s="4">
        <v>548.20000000000005</v>
      </c>
      <c r="T33" s="4">
        <v>10.52</v>
      </c>
      <c r="U33" s="4">
        <v>36.700000000000003</v>
      </c>
    </row>
    <row r="34" spans="1:21" x14ac:dyDescent="0.3">
      <c r="A34" t="s">
        <v>39</v>
      </c>
      <c r="B34" s="4">
        <v>50</v>
      </c>
      <c r="C34" s="4">
        <v>174</v>
      </c>
      <c r="D34" s="4">
        <v>75</v>
      </c>
      <c r="E34">
        <f t="shared" si="3"/>
        <v>24.772096710265558</v>
      </c>
      <c r="F34" s="4">
        <v>1.151</v>
      </c>
      <c r="G34" s="4">
        <v>0.6</v>
      </c>
      <c r="H34" s="4">
        <v>0.8</v>
      </c>
      <c r="I34" s="4">
        <v>873</v>
      </c>
      <c r="J34" s="4">
        <v>-0.2</v>
      </c>
      <c r="K34" s="4">
        <v>0.3</v>
      </c>
      <c r="L34" s="4">
        <v>918</v>
      </c>
      <c r="M34" s="4">
        <v>-0.2</v>
      </c>
      <c r="N34" s="4">
        <v>-0.1</v>
      </c>
      <c r="O34" s="4">
        <v>91.2</v>
      </c>
      <c r="P34" s="4">
        <v>33.01</v>
      </c>
      <c r="Q34" s="4">
        <v>29.73</v>
      </c>
      <c r="R34" s="4">
        <v>60.4</v>
      </c>
      <c r="S34" s="4">
        <v>660.8</v>
      </c>
      <c r="T34" s="4">
        <v>19.29</v>
      </c>
      <c r="U34" s="4">
        <v>48.76</v>
      </c>
    </row>
    <row r="35" spans="1:21" x14ac:dyDescent="0.3">
      <c r="A35" t="s">
        <v>40</v>
      </c>
      <c r="B35" s="4">
        <v>65</v>
      </c>
      <c r="C35" s="4">
        <v>174</v>
      </c>
      <c r="D35" s="4">
        <v>74</v>
      </c>
      <c r="E35">
        <f t="shared" si="3"/>
        <v>24.441802087462015</v>
      </c>
      <c r="F35" s="4">
        <v>1.1830000000000001</v>
      </c>
      <c r="G35" s="4">
        <v>0.8</v>
      </c>
      <c r="H35" s="4">
        <v>1.4</v>
      </c>
      <c r="I35" s="4">
        <v>783</v>
      </c>
      <c r="J35" s="4">
        <v>-0.9</v>
      </c>
      <c r="K35" s="4">
        <v>0</v>
      </c>
      <c r="L35" s="4">
        <v>833</v>
      </c>
      <c r="M35" s="4">
        <v>-0.8</v>
      </c>
      <c r="N35" s="4">
        <v>-0.5</v>
      </c>
      <c r="O35" s="4">
        <v>161.69999999999999</v>
      </c>
      <c r="P35" s="4">
        <v>22.82</v>
      </c>
      <c r="Q35" s="4">
        <v>48.34</v>
      </c>
      <c r="R35" s="4">
        <v>70.099999999999994</v>
      </c>
      <c r="S35" s="4">
        <v>867.4</v>
      </c>
      <c r="T35" s="4">
        <v>16.829999999999998</v>
      </c>
      <c r="U35" s="4">
        <v>67.78</v>
      </c>
    </row>
    <row r="36" spans="1:21" x14ac:dyDescent="0.3">
      <c r="A36" t="s">
        <v>41</v>
      </c>
      <c r="B36" s="4">
        <v>66</v>
      </c>
      <c r="C36" s="4">
        <v>178</v>
      </c>
      <c r="D36" s="4">
        <v>85</v>
      </c>
      <c r="E36">
        <f t="shared" si="3"/>
        <v>26.82742078020452</v>
      </c>
      <c r="F36" s="4">
        <v>1.6140000000000001</v>
      </c>
      <c r="G36" s="4">
        <v>4.4000000000000004</v>
      </c>
      <c r="H36" s="4">
        <v>4.7</v>
      </c>
      <c r="I36" s="4">
        <v>1164</v>
      </c>
      <c r="J36" s="4">
        <v>2.2000000000000002</v>
      </c>
      <c r="K36" s="4">
        <v>3</v>
      </c>
      <c r="L36" s="4">
        <v>1223</v>
      </c>
      <c r="M36" s="4">
        <v>2.2000000000000002</v>
      </c>
      <c r="N36" s="4">
        <v>2.5</v>
      </c>
      <c r="O36" s="4">
        <v>74.5</v>
      </c>
      <c r="P36" s="4">
        <v>34.92</v>
      </c>
      <c r="Q36" s="4">
        <v>43.82</v>
      </c>
      <c r="R36" s="4">
        <v>41.59</v>
      </c>
      <c r="S36" s="4">
        <v>497.7</v>
      </c>
      <c r="T36" s="4">
        <v>14.08</v>
      </c>
      <c r="U36" s="4">
        <v>36.700000000000003</v>
      </c>
    </row>
    <row r="37" spans="1:21" x14ac:dyDescent="0.3">
      <c r="A37" t="s">
        <v>42</v>
      </c>
      <c r="B37" s="4">
        <v>69</v>
      </c>
      <c r="C37" s="4">
        <v>172</v>
      </c>
      <c r="D37" s="4">
        <v>72</v>
      </c>
      <c r="E37">
        <f t="shared" si="3"/>
        <v>24.3374797187669</v>
      </c>
      <c r="F37" s="4">
        <v>1.58</v>
      </c>
      <c r="G37" s="4">
        <v>4.0999999999999996</v>
      </c>
      <c r="H37" s="4">
        <v>4.8</v>
      </c>
      <c r="I37" s="4">
        <v>849</v>
      </c>
      <c r="J37" s="4">
        <v>-0.4</v>
      </c>
      <c r="K37" s="4">
        <v>0.7</v>
      </c>
      <c r="L37" s="4">
        <v>1048</v>
      </c>
      <c r="M37" s="4">
        <v>0.9</v>
      </c>
      <c r="N37" s="4">
        <v>1.3</v>
      </c>
      <c r="O37" s="4">
        <v>58.4</v>
      </c>
      <c r="P37" s="4">
        <v>30.5</v>
      </c>
      <c r="Q37" s="4">
        <v>41.18</v>
      </c>
      <c r="R37" s="4">
        <v>21.28</v>
      </c>
      <c r="S37" s="4">
        <v>614.20000000000005</v>
      </c>
      <c r="T37" s="4">
        <v>9.7200000000000006</v>
      </c>
      <c r="U37" s="4">
        <v>78.760000000000005</v>
      </c>
    </row>
    <row r="38" spans="1:21" x14ac:dyDescent="0.3">
      <c r="A38" t="s">
        <v>43</v>
      </c>
      <c r="B38" s="4">
        <v>64</v>
      </c>
      <c r="C38" s="4">
        <v>175</v>
      </c>
      <c r="D38" s="4">
        <v>80</v>
      </c>
      <c r="E38">
        <f t="shared" si="3"/>
        <v>26.122448979591837</v>
      </c>
      <c r="F38" s="4">
        <v>1.014</v>
      </c>
      <c r="G38" s="4">
        <v>-0.6</v>
      </c>
      <c r="H38" s="4">
        <v>-0.2</v>
      </c>
      <c r="I38" s="4">
        <v>847</v>
      </c>
      <c r="J38" s="4">
        <v>-0.4</v>
      </c>
      <c r="K38" s="4">
        <v>0.4</v>
      </c>
      <c r="L38" s="4">
        <v>955</v>
      </c>
      <c r="M38" s="4">
        <v>0.1</v>
      </c>
      <c r="N38" s="4">
        <v>0.4</v>
      </c>
      <c r="O38" s="4">
        <v>56.2</v>
      </c>
      <c r="P38" s="4">
        <v>34.909999999999997</v>
      </c>
      <c r="Q38" s="4">
        <v>30.57</v>
      </c>
      <c r="R38" s="4">
        <v>24.21</v>
      </c>
      <c r="S38" s="4">
        <v>203.2</v>
      </c>
      <c r="T38" s="4">
        <v>7.74</v>
      </c>
      <c r="U38" s="4">
        <v>82.86</v>
      </c>
    </row>
    <row r="39" spans="1:21" x14ac:dyDescent="0.3">
      <c r="A39" t="s">
        <v>44</v>
      </c>
      <c r="B39">
        <v>63</v>
      </c>
      <c r="C39">
        <v>160</v>
      </c>
      <c r="D39">
        <v>70</v>
      </c>
      <c r="E39">
        <f t="shared" ref="E39" si="4">D39/(C39*C39/10000)</f>
        <v>27.34375</v>
      </c>
      <c r="F39">
        <v>1.1499999999999999</v>
      </c>
      <c r="G39">
        <v>0.3</v>
      </c>
      <c r="H39">
        <v>1.4</v>
      </c>
      <c r="I39">
        <v>799</v>
      </c>
      <c r="J39">
        <v>-0.5</v>
      </c>
      <c r="K39">
        <v>0.5</v>
      </c>
      <c r="L39">
        <v>981</v>
      </c>
      <c r="M39">
        <v>0.4</v>
      </c>
      <c r="N39">
        <v>1</v>
      </c>
      <c r="O39">
        <v>85.6</v>
      </c>
      <c r="P39">
        <v>25.71</v>
      </c>
      <c r="Q39">
        <v>38.74</v>
      </c>
      <c r="R39">
        <v>47.34</v>
      </c>
      <c r="S39">
        <v>325.7</v>
      </c>
      <c r="T39">
        <v>11.88</v>
      </c>
      <c r="U39">
        <v>78.260000000000005</v>
      </c>
    </row>
    <row r="40" spans="1:21" s="1" customFormat="1" x14ac:dyDescent="0.3">
      <c r="A40" s="1" t="s">
        <v>83</v>
      </c>
      <c r="B40" s="1">
        <f>AVERAGE(B2:B39)</f>
        <v>65.21052631578948</v>
      </c>
      <c r="C40" s="1">
        <f t="shared" ref="C40:U40" si="5">AVERAGE(C2:C39)</f>
        <v>170.13157894736841</v>
      </c>
      <c r="D40" s="1">
        <f t="shared" si="5"/>
        <v>72.973684210526315</v>
      </c>
      <c r="E40" s="1">
        <f t="shared" si="5"/>
        <v>25.172340757387119</v>
      </c>
      <c r="F40" s="1">
        <f t="shared" si="5"/>
        <v>1.2442105263157894</v>
      </c>
      <c r="G40" s="1">
        <f t="shared" si="5"/>
        <v>1.2447368421052631</v>
      </c>
      <c r="H40" s="1">
        <f t="shared" si="5"/>
        <v>2.0184210526315791</v>
      </c>
      <c r="I40" s="1">
        <f t="shared" si="5"/>
        <v>955.15789473684208</v>
      </c>
      <c r="J40" s="1">
        <f t="shared" si="5"/>
        <v>0.67368421052631577</v>
      </c>
      <c r="K40" s="1">
        <f t="shared" si="5"/>
        <v>1.6684210526315788</v>
      </c>
      <c r="L40" s="1">
        <f t="shared" si="5"/>
        <v>1015.6315789473684</v>
      </c>
      <c r="M40" s="1">
        <f t="shared" si="5"/>
        <v>0.64999999999999991</v>
      </c>
      <c r="N40" s="1">
        <f t="shared" si="5"/>
        <v>1.1578947368421051</v>
      </c>
      <c r="O40" s="1">
        <f t="shared" si="5"/>
        <v>74.102631578947353</v>
      </c>
      <c r="P40" s="1">
        <f t="shared" si="5"/>
        <v>27.74421052631579</v>
      </c>
      <c r="Q40" s="1">
        <f t="shared" si="5"/>
        <v>33.200263157894732</v>
      </c>
      <c r="R40" s="1">
        <f t="shared" si="5"/>
        <v>46.222368421052629</v>
      </c>
      <c r="S40" s="1">
        <f t="shared" si="5"/>
        <v>504.06578947368433</v>
      </c>
      <c r="T40" s="1">
        <f t="shared" si="5"/>
        <v>14.975000000000001</v>
      </c>
      <c r="U40" s="1">
        <f t="shared" si="5"/>
        <v>52.109473684210528</v>
      </c>
    </row>
    <row r="41" spans="1:21" s="1" customFormat="1" x14ac:dyDescent="0.3">
      <c r="A41" s="1" t="s">
        <v>84</v>
      </c>
      <c r="B41" s="1">
        <f>_xlfn.STDEV.S(B2:B39)</f>
        <v>7.548609661627296</v>
      </c>
      <c r="C41" s="1">
        <f t="shared" ref="C41:U41" si="6">_xlfn.STDEV.S(C2:C39)</f>
        <v>6.7350276495011352</v>
      </c>
      <c r="D41" s="1">
        <f t="shared" si="6"/>
        <v>11.044105293568141</v>
      </c>
      <c r="E41" s="1">
        <f t="shared" si="6"/>
        <v>3.5115553181579302</v>
      </c>
      <c r="F41" s="1">
        <f t="shared" si="6"/>
        <v>0.17919793644666437</v>
      </c>
      <c r="G41" s="1">
        <f t="shared" si="6"/>
        <v>1.5365277402129169</v>
      </c>
      <c r="H41" s="1">
        <f t="shared" si="6"/>
        <v>1.5737466507115714</v>
      </c>
      <c r="I41" s="1">
        <f t="shared" si="6"/>
        <v>172.41316283791215</v>
      </c>
      <c r="J41" s="1">
        <f t="shared" si="6"/>
        <v>1.4473991979140839</v>
      </c>
      <c r="K41" s="1">
        <f t="shared" si="6"/>
        <v>1.6988239593760779</v>
      </c>
      <c r="L41" s="1">
        <f t="shared" si="6"/>
        <v>116.45656214962635</v>
      </c>
      <c r="M41" s="1">
        <f t="shared" si="6"/>
        <v>0.91673627909306898</v>
      </c>
      <c r="N41" s="1">
        <f t="shared" si="6"/>
        <v>1.1436384750405928</v>
      </c>
      <c r="O41" s="1">
        <f t="shared" si="6"/>
        <v>21.127892245216142</v>
      </c>
      <c r="P41" s="1">
        <f t="shared" si="6"/>
        <v>9.576595804236705</v>
      </c>
      <c r="Q41" s="1">
        <f t="shared" si="6"/>
        <v>11.666431513243477</v>
      </c>
      <c r="R41" s="1">
        <f t="shared" si="6"/>
        <v>16.848194615641859</v>
      </c>
      <c r="S41" s="1">
        <f t="shared" si="6"/>
        <v>192.87221406975812</v>
      </c>
      <c r="T41" s="1">
        <f t="shared" si="6"/>
        <v>5.214995400479955</v>
      </c>
      <c r="U41" s="1">
        <f t="shared" si="6"/>
        <v>16.588164446842967</v>
      </c>
    </row>
    <row r="45" spans="1:21" x14ac:dyDescent="0.3">
      <c r="A45" s="3" t="s">
        <v>45</v>
      </c>
      <c r="B45">
        <v>73</v>
      </c>
      <c r="C45">
        <v>162</v>
      </c>
      <c r="D45">
        <v>70</v>
      </c>
      <c r="E45">
        <f>D45/(C45*C45/10000)</f>
        <v>26.672763298277701</v>
      </c>
      <c r="F45">
        <v>1.0409999999999999</v>
      </c>
      <c r="G45">
        <v>-0.6</v>
      </c>
      <c r="H45">
        <v>1.3</v>
      </c>
      <c r="I45">
        <v>644</v>
      </c>
      <c r="J45">
        <v>-1.8</v>
      </c>
      <c r="K45">
        <v>-0.3</v>
      </c>
      <c r="L45">
        <v>676</v>
      </c>
      <c r="M45">
        <v>-1.9</v>
      </c>
      <c r="N45">
        <v>-0.8</v>
      </c>
      <c r="O45">
        <v>84.4</v>
      </c>
      <c r="P45">
        <v>29.3</v>
      </c>
      <c r="Q45">
        <v>24.12</v>
      </c>
      <c r="R45">
        <v>59.45</v>
      </c>
      <c r="S45">
        <v>603.1</v>
      </c>
      <c r="T45">
        <v>21.86</v>
      </c>
      <c r="U45">
        <v>41.52</v>
      </c>
    </row>
    <row r="46" spans="1:21" x14ac:dyDescent="0.3">
      <c r="A46" t="s">
        <v>46</v>
      </c>
      <c r="B46">
        <v>59</v>
      </c>
      <c r="C46">
        <v>162</v>
      </c>
      <c r="D46">
        <v>65</v>
      </c>
      <c r="E46">
        <f>D46/(C46*C46/10000)</f>
        <v>24.767565919829295</v>
      </c>
      <c r="F46">
        <v>1.1719999999999999</v>
      </c>
      <c r="G46">
        <v>0.5</v>
      </c>
      <c r="H46">
        <v>1.5</v>
      </c>
      <c r="I46">
        <v>658</v>
      </c>
      <c r="J46">
        <v>-1.7</v>
      </c>
      <c r="K46">
        <v>-0.8</v>
      </c>
      <c r="L46">
        <v>730</v>
      </c>
      <c r="M46">
        <v>-1.5</v>
      </c>
      <c r="N46">
        <v>-1</v>
      </c>
      <c r="O46">
        <v>161.80000000000001</v>
      </c>
      <c r="P46">
        <v>27.53</v>
      </c>
      <c r="Q46">
        <v>21.95</v>
      </c>
      <c r="R46">
        <v>44.43</v>
      </c>
      <c r="S46">
        <v>340.8</v>
      </c>
      <c r="T46">
        <v>12.1</v>
      </c>
      <c r="U46">
        <v>75.2</v>
      </c>
    </row>
    <row r="47" spans="1:21" x14ac:dyDescent="0.3">
      <c r="A47" t="s">
        <v>47</v>
      </c>
      <c r="B47">
        <v>57</v>
      </c>
      <c r="C47">
        <v>160</v>
      </c>
      <c r="D47">
        <v>50</v>
      </c>
      <c r="E47">
        <f t="shared" ref="E47:E56" si="7">D47/(C47*C47/10000)</f>
        <v>19.53125</v>
      </c>
      <c r="F47">
        <v>0.93700000000000006</v>
      </c>
      <c r="G47">
        <v>-1.5</v>
      </c>
      <c r="H47">
        <v>0.2</v>
      </c>
      <c r="I47">
        <v>1090</v>
      </c>
      <c r="J47">
        <v>2.1</v>
      </c>
      <c r="K47">
        <v>3.5</v>
      </c>
      <c r="L47">
        <v>939</v>
      </c>
      <c r="M47">
        <v>0.1</v>
      </c>
      <c r="N47">
        <v>1.1000000000000001</v>
      </c>
      <c r="O47">
        <v>100</v>
      </c>
      <c r="P47">
        <v>18.5</v>
      </c>
      <c r="Q47">
        <v>33.880000000000003</v>
      </c>
      <c r="R47">
        <v>108.7</v>
      </c>
      <c r="S47">
        <v>851</v>
      </c>
      <c r="T47">
        <v>24.76</v>
      </c>
      <c r="U47">
        <v>36.700000000000003</v>
      </c>
    </row>
    <row r="48" spans="1:21" x14ac:dyDescent="0.3">
      <c r="A48" t="s">
        <v>48</v>
      </c>
      <c r="B48">
        <v>79</v>
      </c>
      <c r="C48">
        <v>166</v>
      </c>
      <c r="D48">
        <v>72</v>
      </c>
      <c r="E48">
        <f t="shared" si="7"/>
        <v>26.1286108288576</v>
      </c>
      <c r="F48">
        <v>1.123</v>
      </c>
      <c r="G48">
        <v>0.1</v>
      </c>
      <c r="H48">
        <v>2</v>
      </c>
      <c r="I48">
        <v>809</v>
      </c>
      <c r="J48">
        <v>-0.4</v>
      </c>
      <c r="K48">
        <v>1.5</v>
      </c>
      <c r="L48">
        <v>767</v>
      </c>
      <c r="M48">
        <v>-1.2</v>
      </c>
      <c r="N48">
        <v>0.2</v>
      </c>
      <c r="O48">
        <v>132.19999999999999</v>
      </c>
      <c r="P48">
        <v>17.73</v>
      </c>
      <c r="Q48">
        <v>17.39</v>
      </c>
      <c r="R48">
        <v>82.6</v>
      </c>
      <c r="S48">
        <v>732.7</v>
      </c>
      <c r="T48">
        <v>18.16</v>
      </c>
      <c r="U48">
        <v>37</v>
      </c>
    </row>
    <row r="49" spans="1:21" x14ac:dyDescent="0.3">
      <c r="A49" t="s">
        <v>49</v>
      </c>
      <c r="B49">
        <v>61</v>
      </c>
      <c r="C49">
        <v>160</v>
      </c>
      <c r="D49">
        <v>50</v>
      </c>
      <c r="E49">
        <f t="shared" si="7"/>
        <v>19.53125</v>
      </c>
      <c r="F49">
        <v>0.95799999999999996</v>
      </c>
      <c r="G49">
        <v>-1.3</v>
      </c>
      <c r="H49">
        <v>0.8</v>
      </c>
      <c r="I49">
        <v>792</v>
      </c>
      <c r="J49">
        <v>-0.5</v>
      </c>
      <c r="K49">
        <v>1.1000000000000001</v>
      </c>
      <c r="L49">
        <v>853</v>
      </c>
      <c r="M49">
        <v>-0.6</v>
      </c>
      <c r="N49">
        <v>0.7</v>
      </c>
      <c r="O49">
        <v>63.9</v>
      </c>
      <c r="P49">
        <v>16.91</v>
      </c>
      <c r="Q49">
        <v>58.88</v>
      </c>
      <c r="R49">
        <v>99.72</v>
      </c>
      <c r="S49">
        <v>683.8</v>
      </c>
      <c r="T49">
        <v>31.95</v>
      </c>
      <c r="U49">
        <v>54.62</v>
      </c>
    </row>
    <row r="50" spans="1:21" x14ac:dyDescent="0.3">
      <c r="A50" t="s">
        <v>50</v>
      </c>
      <c r="B50">
        <v>62</v>
      </c>
      <c r="C50">
        <v>162</v>
      </c>
      <c r="D50">
        <v>60</v>
      </c>
      <c r="E50">
        <f t="shared" si="7"/>
        <v>22.862368541380885</v>
      </c>
      <c r="F50">
        <v>1.0049999999999999</v>
      </c>
      <c r="G50">
        <v>-0.9</v>
      </c>
      <c r="H50">
        <v>0.7</v>
      </c>
      <c r="I50">
        <v>757</v>
      </c>
      <c r="J50">
        <v>-0.8</v>
      </c>
      <c r="K50">
        <v>0.4</v>
      </c>
      <c r="L50">
        <v>803</v>
      </c>
      <c r="M50">
        <v>-0.9</v>
      </c>
      <c r="N50">
        <v>-0.1</v>
      </c>
      <c r="O50">
        <v>68.400000000000006</v>
      </c>
      <c r="P50">
        <v>14.6</v>
      </c>
      <c r="Q50">
        <v>36.1</v>
      </c>
      <c r="R50">
        <v>45.45</v>
      </c>
      <c r="S50">
        <v>599</v>
      </c>
      <c r="T50">
        <v>22.51</v>
      </c>
      <c r="U50">
        <v>38.78</v>
      </c>
    </row>
    <row r="51" spans="1:21" x14ac:dyDescent="0.3">
      <c r="A51" t="s">
        <v>51</v>
      </c>
      <c r="B51">
        <v>55</v>
      </c>
      <c r="C51">
        <v>163</v>
      </c>
      <c r="D51">
        <v>60</v>
      </c>
      <c r="E51">
        <f t="shared" si="7"/>
        <v>22.582709172343712</v>
      </c>
      <c r="F51">
        <v>1.026</v>
      </c>
      <c r="G51">
        <v>-0.7</v>
      </c>
      <c r="H51">
        <v>0.2</v>
      </c>
      <c r="I51">
        <v>846</v>
      </c>
      <c r="J51">
        <v>0</v>
      </c>
      <c r="K51">
        <v>0.8</v>
      </c>
      <c r="L51">
        <v>961</v>
      </c>
      <c r="M51">
        <v>0.3</v>
      </c>
      <c r="N51">
        <v>0.9</v>
      </c>
      <c r="O51">
        <v>92.9</v>
      </c>
      <c r="P51">
        <v>18.149999999999999</v>
      </c>
      <c r="Q51">
        <v>30.95</v>
      </c>
      <c r="R51">
        <v>45.01</v>
      </c>
      <c r="S51">
        <v>730.3</v>
      </c>
      <c r="T51">
        <v>13.91</v>
      </c>
      <c r="U51">
        <v>66.61</v>
      </c>
    </row>
    <row r="52" spans="1:21" x14ac:dyDescent="0.3">
      <c r="A52" t="s">
        <v>52</v>
      </c>
      <c r="B52">
        <v>64</v>
      </c>
      <c r="C52">
        <v>156</v>
      </c>
      <c r="D52">
        <v>50</v>
      </c>
      <c r="E52">
        <f t="shared" si="7"/>
        <v>20.5456936226167</v>
      </c>
      <c r="F52">
        <v>1</v>
      </c>
      <c r="G52">
        <v>-1</v>
      </c>
      <c r="H52">
        <v>1.4</v>
      </c>
      <c r="I52">
        <v>646</v>
      </c>
      <c r="J52">
        <v>-1.8</v>
      </c>
      <c r="K52">
        <v>0</v>
      </c>
      <c r="L52">
        <v>657</v>
      </c>
      <c r="M52">
        <v>-2.1</v>
      </c>
      <c r="N52">
        <v>-0.7</v>
      </c>
      <c r="O52">
        <v>107.2</v>
      </c>
      <c r="P52">
        <v>16.100000000000001</v>
      </c>
      <c r="Q52">
        <v>20.39</v>
      </c>
      <c r="R52">
        <v>75.430000000000007</v>
      </c>
      <c r="S52">
        <v>953.7</v>
      </c>
      <c r="T52">
        <v>24.59</v>
      </c>
      <c r="U52">
        <v>36.700000000000003</v>
      </c>
    </row>
    <row r="53" spans="1:21" x14ac:dyDescent="0.3">
      <c r="A53" t="s">
        <v>53</v>
      </c>
      <c r="B53">
        <v>62</v>
      </c>
      <c r="C53">
        <v>165</v>
      </c>
      <c r="D53">
        <v>70</v>
      </c>
      <c r="E53">
        <f t="shared" si="7"/>
        <v>25.711662075298438</v>
      </c>
      <c r="F53">
        <v>1.02</v>
      </c>
      <c r="G53">
        <v>-0.8</v>
      </c>
      <c r="H53">
        <v>0.3</v>
      </c>
      <c r="I53">
        <v>864</v>
      </c>
      <c r="J53">
        <v>0.1</v>
      </c>
      <c r="K53">
        <v>1</v>
      </c>
      <c r="L53">
        <v>1006</v>
      </c>
      <c r="M53">
        <v>0.6</v>
      </c>
      <c r="N53">
        <v>1.2</v>
      </c>
      <c r="O53">
        <v>89.6</v>
      </c>
      <c r="P53">
        <v>19.37</v>
      </c>
      <c r="Q53">
        <v>19.93</v>
      </c>
      <c r="R53">
        <v>49.78</v>
      </c>
      <c r="S53">
        <v>504.9</v>
      </c>
      <c r="T53">
        <v>13.54</v>
      </c>
      <c r="U53">
        <v>52.23</v>
      </c>
    </row>
    <row r="54" spans="1:21" x14ac:dyDescent="0.3">
      <c r="A54" t="s">
        <v>54</v>
      </c>
      <c r="B54">
        <v>58</v>
      </c>
      <c r="C54">
        <v>163</v>
      </c>
      <c r="D54">
        <v>70</v>
      </c>
      <c r="E54">
        <f t="shared" si="7"/>
        <v>26.346494034400994</v>
      </c>
      <c r="F54">
        <v>0.998</v>
      </c>
      <c r="G54">
        <v>-1</v>
      </c>
      <c r="H54">
        <v>-0.3</v>
      </c>
      <c r="I54">
        <v>739</v>
      </c>
      <c r="J54">
        <v>-1</v>
      </c>
      <c r="K54">
        <v>-0.4</v>
      </c>
      <c r="L54">
        <v>777</v>
      </c>
      <c r="M54">
        <v>-1.2</v>
      </c>
      <c r="N54">
        <v>-0.9</v>
      </c>
      <c r="O54">
        <v>48.5</v>
      </c>
      <c r="P54">
        <v>26.12</v>
      </c>
      <c r="Q54">
        <v>37</v>
      </c>
      <c r="R54">
        <v>39.43</v>
      </c>
      <c r="S54">
        <v>895.4</v>
      </c>
      <c r="T54">
        <v>18.55</v>
      </c>
      <c r="U54">
        <v>36.700000000000003</v>
      </c>
    </row>
    <row r="55" spans="1:21" x14ac:dyDescent="0.3">
      <c r="A55" t="s">
        <v>55</v>
      </c>
      <c r="B55">
        <v>60</v>
      </c>
      <c r="C55">
        <v>162</v>
      </c>
      <c r="D55">
        <v>80</v>
      </c>
      <c r="E55">
        <f t="shared" si="7"/>
        <v>30.483158055174517</v>
      </c>
      <c r="F55">
        <v>1.034</v>
      </c>
      <c r="G55">
        <v>-0.7</v>
      </c>
      <c r="H55">
        <v>-0.4</v>
      </c>
      <c r="I55">
        <v>705</v>
      </c>
      <c r="J55">
        <v>-1.3</v>
      </c>
      <c r="K55">
        <v>-1</v>
      </c>
      <c r="L55">
        <v>678</v>
      </c>
      <c r="M55">
        <v>-1.9</v>
      </c>
      <c r="N55">
        <v>-1.9</v>
      </c>
      <c r="O55">
        <v>132.19999999999999</v>
      </c>
      <c r="P55">
        <v>21.63</v>
      </c>
      <c r="Q55">
        <v>35.74</v>
      </c>
      <c r="R55">
        <v>109.8</v>
      </c>
      <c r="S55">
        <v>1327</v>
      </c>
      <c r="T55">
        <v>50.98</v>
      </c>
      <c r="U55">
        <v>55.21</v>
      </c>
    </row>
    <row r="56" spans="1:21" ht="13.5" customHeight="1" x14ac:dyDescent="0.3">
      <c r="A56" t="s">
        <v>56</v>
      </c>
      <c r="B56">
        <v>66</v>
      </c>
      <c r="C56">
        <v>162</v>
      </c>
      <c r="D56">
        <v>62</v>
      </c>
      <c r="E56">
        <f t="shared" si="7"/>
        <v>23.62444749276025</v>
      </c>
      <c r="F56">
        <v>0.93899999999999995</v>
      </c>
      <c r="G56">
        <v>-1.5</v>
      </c>
      <c r="H56">
        <v>0.5</v>
      </c>
      <c r="I56">
        <v>746</v>
      </c>
      <c r="J56">
        <v>-0.9</v>
      </c>
      <c r="K56">
        <v>0.5</v>
      </c>
      <c r="L56">
        <v>817</v>
      </c>
      <c r="M56">
        <v>-0.8</v>
      </c>
      <c r="N56">
        <v>0.2</v>
      </c>
      <c r="O56">
        <v>69.3</v>
      </c>
      <c r="P56">
        <v>23.85</v>
      </c>
      <c r="Q56">
        <v>32.61</v>
      </c>
      <c r="R56">
        <v>45.36</v>
      </c>
      <c r="S56">
        <v>657.1</v>
      </c>
      <c r="T56">
        <v>20.41</v>
      </c>
      <c r="U56">
        <v>36.700000000000003</v>
      </c>
    </row>
    <row r="57" spans="1:21" x14ac:dyDescent="0.3">
      <c r="A57" t="s">
        <v>57</v>
      </c>
      <c r="B57">
        <v>71</v>
      </c>
      <c r="C57">
        <v>164</v>
      </c>
      <c r="D57">
        <v>56</v>
      </c>
      <c r="E57">
        <f t="shared" ref="E57" si="8">D57/(C57*C57/10000)</f>
        <v>20.820939916716242</v>
      </c>
      <c r="F57">
        <v>1.0820000000000001</v>
      </c>
      <c r="G57">
        <v>-0.3</v>
      </c>
      <c r="H57">
        <v>2.4</v>
      </c>
      <c r="I57">
        <v>871</v>
      </c>
      <c r="J57">
        <v>0.2</v>
      </c>
      <c r="K57">
        <v>2.2000000000000002</v>
      </c>
      <c r="L57">
        <v>863</v>
      </c>
      <c r="M57">
        <v>-0.5</v>
      </c>
      <c r="N57">
        <v>1.1000000000000001</v>
      </c>
      <c r="O57">
        <v>98.4</v>
      </c>
      <c r="P57">
        <v>17.59</v>
      </c>
      <c r="Q57">
        <v>20.71</v>
      </c>
      <c r="R57">
        <v>69.209999999999994</v>
      </c>
      <c r="S57">
        <v>482.5</v>
      </c>
      <c r="T57">
        <v>14.56</v>
      </c>
      <c r="U57">
        <v>36.700000000000003</v>
      </c>
    </row>
    <row r="58" spans="1:21" x14ac:dyDescent="0.3">
      <c r="A58" t="s">
        <v>58</v>
      </c>
      <c r="B58">
        <v>54</v>
      </c>
      <c r="C58">
        <v>157</v>
      </c>
      <c r="D58">
        <v>65</v>
      </c>
      <c r="E58">
        <f>D58/(C58*C58/10000)</f>
        <v>26.370238143535232</v>
      </c>
      <c r="F58">
        <v>0.96699999999999997</v>
      </c>
      <c r="G58" s="2">
        <v>-1.2</v>
      </c>
      <c r="H58" s="2">
        <v>-0.7</v>
      </c>
      <c r="I58" s="2">
        <v>543</v>
      </c>
      <c r="J58" s="2">
        <v>-2.7</v>
      </c>
      <c r="K58" s="2">
        <v>-2.1</v>
      </c>
      <c r="L58" s="2">
        <v>578</v>
      </c>
      <c r="M58" s="2">
        <v>-2.7</v>
      </c>
      <c r="N58">
        <v>-2.4</v>
      </c>
      <c r="O58">
        <v>109.6</v>
      </c>
      <c r="P58">
        <v>16.239999999999998</v>
      </c>
      <c r="Q58">
        <v>35.159999999999997</v>
      </c>
      <c r="R58">
        <v>85.06</v>
      </c>
      <c r="S58">
        <v>585.20000000000005</v>
      </c>
      <c r="T58">
        <v>28.4</v>
      </c>
      <c r="U58">
        <v>36.700000000000003</v>
      </c>
    </row>
    <row r="59" spans="1:21" x14ac:dyDescent="0.3">
      <c r="A59" t="s">
        <v>59</v>
      </c>
      <c r="B59">
        <v>66</v>
      </c>
      <c r="C59">
        <v>160</v>
      </c>
      <c r="D59">
        <v>56</v>
      </c>
      <c r="E59">
        <f>D59/(C59*C59/10000)</f>
        <v>21.875</v>
      </c>
      <c r="F59">
        <v>0.90100000000000002</v>
      </c>
      <c r="G59" s="2">
        <v>-1.8</v>
      </c>
      <c r="H59" s="2">
        <v>0.5</v>
      </c>
      <c r="I59" s="2">
        <v>789</v>
      </c>
      <c r="J59" s="2">
        <v>-0.5</v>
      </c>
      <c r="K59" s="2">
        <v>1.1000000000000001</v>
      </c>
      <c r="L59" s="2">
        <v>906</v>
      </c>
      <c r="M59" s="2">
        <v>-0.1</v>
      </c>
      <c r="N59" s="2">
        <v>1.2</v>
      </c>
      <c r="O59" s="2">
        <v>70.3</v>
      </c>
      <c r="P59" s="2">
        <v>21.53</v>
      </c>
      <c r="Q59" s="2">
        <v>30.16</v>
      </c>
      <c r="R59" s="2">
        <v>61.82</v>
      </c>
      <c r="S59" s="2">
        <v>658.7</v>
      </c>
      <c r="T59" s="2">
        <v>20.64</v>
      </c>
      <c r="U59" s="2">
        <v>49.57</v>
      </c>
    </row>
    <row r="60" spans="1:21" x14ac:dyDescent="0.3">
      <c r="A60" t="s">
        <v>60</v>
      </c>
      <c r="B60">
        <v>61</v>
      </c>
      <c r="C60">
        <v>160</v>
      </c>
      <c r="D60">
        <v>63</v>
      </c>
      <c r="E60">
        <f t="shared" ref="E60:E64" si="9">D60/(C60*C60/10000)</f>
        <v>24.609375</v>
      </c>
      <c r="F60">
        <v>0.79500000000000004</v>
      </c>
      <c r="G60" s="2">
        <v>-2.7</v>
      </c>
      <c r="H60" s="2">
        <v>-1.3</v>
      </c>
      <c r="I60" s="2">
        <v>762</v>
      </c>
      <c r="J60" s="2">
        <v>-0.8</v>
      </c>
      <c r="K60" s="2">
        <v>0.3</v>
      </c>
      <c r="L60" s="2">
        <v>697</v>
      </c>
      <c r="M60" s="2">
        <v>-1.8</v>
      </c>
      <c r="N60">
        <v>-1.1000000000000001</v>
      </c>
      <c r="O60">
        <v>89.4</v>
      </c>
      <c r="P60">
        <v>15.53</v>
      </c>
      <c r="Q60">
        <v>43.58</v>
      </c>
      <c r="R60">
        <v>75.42</v>
      </c>
      <c r="S60">
        <v>684</v>
      </c>
      <c r="T60">
        <v>34.51</v>
      </c>
      <c r="U60">
        <v>36.700000000000003</v>
      </c>
    </row>
    <row r="61" spans="1:21" x14ac:dyDescent="0.3">
      <c r="A61" t="s">
        <v>61</v>
      </c>
      <c r="B61">
        <v>62</v>
      </c>
      <c r="C61">
        <v>160</v>
      </c>
      <c r="D61">
        <v>56</v>
      </c>
      <c r="E61">
        <f t="shared" si="9"/>
        <v>21.875</v>
      </c>
      <c r="F61">
        <v>0.72799999999999998</v>
      </c>
      <c r="G61" s="2">
        <v>-3.2</v>
      </c>
      <c r="H61" s="2">
        <v>-1.4</v>
      </c>
      <c r="I61" s="2">
        <v>593</v>
      </c>
      <c r="J61" s="2">
        <v>-2.2999999999999998</v>
      </c>
      <c r="K61" s="2">
        <v>-0.8</v>
      </c>
      <c r="L61" s="2">
        <v>738</v>
      </c>
      <c r="M61" s="2">
        <v>-1.5</v>
      </c>
      <c r="N61">
        <v>-0.4</v>
      </c>
      <c r="O61">
        <v>85.4</v>
      </c>
      <c r="P61">
        <v>18.12</v>
      </c>
      <c r="Q61">
        <v>31.2</v>
      </c>
      <c r="R61">
        <v>47.12</v>
      </c>
      <c r="S61">
        <v>504.4</v>
      </c>
      <c r="T61">
        <v>18.16</v>
      </c>
      <c r="U61">
        <v>39.28</v>
      </c>
    </row>
    <row r="62" spans="1:21" x14ac:dyDescent="0.3">
      <c r="A62" t="s">
        <v>62</v>
      </c>
      <c r="B62">
        <v>69</v>
      </c>
      <c r="C62">
        <v>157</v>
      </c>
      <c r="D62">
        <v>50</v>
      </c>
      <c r="E62">
        <f t="shared" si="9"/>
        <v>20.28479857195018</v>
      </c>
      <c r="F62">
        <v>0.82799999999999996</v>
      </c>
      <c r="G62" s="2">
        <v>-2.4</v>
      </c>
      <c r="H62" s="2">
        <v>0.5</v>
      </c>
      <c r="I62" s="2">
        <v>579</v>
      </c>
      <c r="J62" s="2">
        <v>-2.4</v>
      </c>
      <c r="K62" s="2">
        <v>-0.3</v>
      </c>
      <c r="L62" s="2">
        <v>701</v>
      </c>
      <c r="M62" s="2">
        <v>-1.7</v>
      </c>
      <c r="N62">
        <v>-0.1</v>
      </c>
      <c r="O62">
        <v>109</v>
      </c>
      <c r="P62">
        <v>17.84</v>
      </c>
      <c r="Q62">
        <v>33.33</v>
      </c>
      <c r="R62">
        <v>120.7</v>
      </c>
      <c r="S62">
        <v>1504</v>
      </c>
      <c r="T62">
        <v>54.74</v>
      </c>
      <c r="U62">
        <v>36.700000000000003</v>
      </c>
    </row>
    <row r="63" spans="1:21" x14ac:dyDescent="0.3">
      <c r="A63" t="s">
        <v>63</v>
      </c>
      <c r="B63">
        <v>72</v>
      </c>
      <c r="C63">
        <v>160</v>
      </c>
      <c r="D63">
        <v>50</v>
      </c>
      <c r="E63">
        <f t="shared" si="9"/>
        <v>19.53125</v>
      </c>
      <c r="F63">
        <v>0.92100000000000004</v>
      </c>
      <c r="G63" s="2">
        <v>-1.6</v>
      </c>
      <c r="H63" s="2">
        <v>1.5</v>
      </c>
      <c r="I63" s="2">
        <v>737</v>
      </c>
      <c r="J63" s="2">
        <v>-1</v>
      </c>
      <c r="K63" s="2">
        <v>1.3</v>
      </c>
      <c r="L63" s="2">
        <v>609</v>
      </c>
      <c r="M63" s="2">
        <v>-2.5</v>
      </c>
      <c r="N63">
        <v>-0.6</v>
      </c>
      <c r="O63">
        <v>95.2</v>
      </c>
      <c r="P63">
        <v>16.27</v>
      </c>
      <c r="Q63">
        <v>32.619999999999997</v>
      </c>
      <c r="R63">
        <v>92.78</v>
      </c>
      <c r="S63">
        <v>866</v>
      </c>
      <c r="T63">
        <v>22.56</v>
      </c>
      <c r="U63">
        <v>36.700000000000003</v>
      </c>
    </row>
    <row r="64" spans="1:21" x14ac:dyDescent="0.3">
      <c r="A64" t="s">
        <v>64</v>
      </c>
      <c r="B64">
        <v>58</v>
      </c>
      <c r="C64">
        <v>155</v>
      </c>
      <c r="D64">
        <v>46</v>
      </c>
      <c r="E64">
        <f t="shared" si="9"/>
        <v>19.146722164412072</v>
      </c>
      <c r="F64">
        <v>1.0880000000000001</v>
      </c>
      <c r="G64" s="2">
        <v>-0.9</v>
      </c>
      <c r="H64" s="2">
        <v>1.2</v>
      </c>
      <c r="I64" s="2">
        <v>706</v>
      </c>
      <c r="J64" s="2">
        <v>-1.3</v>
      </c>
      <c r="K64" s="2">
        <v>0.3</v>
      </c>
      <c r="L64" s="2">
        <v>683</v>
      </c>
      <c r="M64" s="2">
        <v>-1.9</v>
      </c>
      <c r="N64" s="2">
        <v>-0.7</v>
      </c>
      <c r="O64" s="2">
        <v>131.5</v>
      </c>
      <c r="P64" s="2">
        <v>21.02</v>
      </c>
      <c r="Q64" s="2">
        <v>37.15</v>
      </c>
      <c r="R64" s="2">
        <v>74.87</v>
      </c>
      <c r="S64" s="2">
        <v>468.6</v>
      </c>
      <c r="T64" s="2">
        <v>14.41</v>
      </c>
      <c r="U64" s="2">
        <v>41.84</v>
      </c>
    </row>
    <row r="65" spans="1:21" x14ac:dyDescent="0.3">
      <c r="A65" t="s">
        <v>65</v>
      </c>
      <c r="B65" s="4">
        <v>71</v>
      </c>
      <c r="C65" s="4">
        <v>172</v>
      </c>
      <c r="D65" s="4">
        <v>70</v>
      </c>
      <c r="E65">
        <f t="shared" ref="E65:E69" si="10">D65/(C65*C65/10000)</f>
        <v>23.661438615467819</v>
      </c>
      <c r="F65" s="4">
        <v>1.161</v>
      </c>
      <c r="G65" s="4">
        <v>0.7</v>
      </c>
      <c r="H65" s="4">
        <v>1.4</v>
      </c>
      <c r="I65" s="4">
        <v>712</v>
      </c>
      <c r="J65" s="4">
        <v>-1.5</v>
      </c>
      <c r="K65" s="4">
        <v>-0.3</v>
      </c>
      <c r="L65" s="4">
        <v>859</v>
      </c>
      <c r="M65" s="4">
        <v>-0.6</v>
      </c>
      <c r="N65" s="4">
        <v>-0.1</v>
      </c>
      <c r="O65" s="4">
        <v>74</v>
      </c>
      <c r="P65" s="4">
        <v>22.27</v>
      </c>
      <c r="Q65" s="4">
        <v>61.45</v>
      </c>
      <c r="R65" s="4">
        <v>57.05</v>
      </c>
      <c r="S65" s="4">
        <v>692.9</v>
      </c>
      <c r="T65" s="4">
        <v>17.62</v>
      </c>
      <c r="U65" s="2">
        <v>37.950000000000003</v>
      </c>
    </row>
    <row r="66" spans="1:21" x14ac:dyDescent="0.3">
      <c r="A66" t="s">
        <v>66</v>
      </c>
      <c r="B66" s="4">
        <v>54</v>
      </c>
      <c r="C66" s="4">
        <v>184</v>
      </c>
      <c r="D66" s="4">
        <v>80</v>
      </c>
      <c r="E66">
        <f t="shared" si="10"/>
        <v>23.629489603024574</v>
      </c>
      <c r="F66" s="4">
        <v>1.0549999999999999</v>
      </c>
      <c r="G66" s="4">
        <v>-0.2</v>
      </c>
      <c r="H66" s="4">
        <v>-0.1</v>
      </c>
      <c r="I66" s="4">
        <v>1307</v>
      </c>
      <c r="J66" s="4">
        <v>3.4</v>
      </c>
      <c r="K66" s="4">
        <v>3.9</v>
      </c>
      <c r="L66" s="4">
        <v>1342</v>
      </c>
      <c r="M66" s="4">
        <v>3.2</v>
      </c>
      <c r="N66" s="4">
        <v>3.3</v>
      </c>
      <c r="O66" s="4">
        <v>81.599999999999994</v>
      </c>
      <c r="P66" s="4">
        <v>32.92</v>
      </c>
      <c r="Q66" s="4">
        <v>21.72</v>
      </c>
      <c r="R66" s="4">
        <v>76.13</v>
      </c>
      <c r="S66" s="4">
        <v>898.2</v>
      </c>
      <c r="T66" s="4">
        <v>20.190000000000001</v>
      </c>
      <c r="U66">
        <v>42.05</v>
      </c>
    </row>
    <row r="67" spans="1:21" x14ac:dyDescent="0.3">
      <c r="A67" t="s">
        <v>67</v>
      </c>
      <c r="B67" s="4">
        <v>64</v>
      </c>
      <c r="C67" s="4">
        <v>172</v>
      </c>
      <c r="D67" s="4">
        <v>72</v>
      </c>
      <c r="E67">
        <f t="shared" si="10"/>
        <v>24.3374797187669</v>
      </c>
      <c r="F67" s="4">
        <v>1.0469999999999999</v>
      </c>
      <c r="G67" s="4">
        <v>-0.3</v>
      </c>
      <c r="H67" s="4">
        <v>0.3</v>
      </c>
      <c r="I67" s="4">
        <v>765</v>
      </c>
      <c r="J67" s="4">
        <v>-1.1000000000000001</v>
      </c>
      <c r="K67" s="4">
        <v>-0.1</v>
      </c>
      <c r="L67" s="4">
        <v>800</v>
      </c>
      <c r="M67" s="4">
        <v>-1.1000000000000001</v>
      </c>
      <c r="N67" s="4">
        <v>-0.8</v>
      </c>
      <c r="O67" s="4">
        <v>70.7</v>
      </c>
      <c r="P67" s="4">
        <v>25.92</v>
      </c>
      <c r="Q67" s="4">
        <v>29.23</v>
      </c>
      <c r="R67" s="4">
        <v>37.17</v>
      </c>
      <c r="S67" s="4">
        <v>673.1</v>
      </c>
      <c r="T67" s="4">
        <v>16.010000000000002</v>
      </c>
      <c r="U67">
        <v>36.700000000000003</v>
      </c>
    </row>
    <row r="68" spans="1:21" x14ac:dyDescent="0.3">
      <c r="A68" t="s">
        <v>68</v>
      </c>
      <c r="B68" s="4">
        <v>63</v>
      </c>
      <c r="C68" s="4">
        <v>170</v>
      </c>
      <c r="D68" s="4">
        <v>70</v>
      </c>
      <c r="E68">
        <f t="shared" si="10"/>
        <v>24.221453287197232</v>
      </c>
      <c r="F68" s="4">
        <v>1.0549999999999999</v>
      </c>
      <c r="G68" s="3">
        <v>-0.2</v>
      </c>
      <c r="H68" s="4">
        <v>0.4</v>
      </c>
      <c r="I68" s="4">
        <v>764</v>
      </c>
      <c r="J68" s="4">
        <v>-1.1000000000000001</v>
      </c>
      <c r="K68" s="4">
        <v>-0.1</v>
      </c>
      <c r="L68" s="4">
        <v>863</v>
      </c>
      <c r="M68" s="4">
        <v>-0.6</v>
      </c>
      <c r="N68" s="4">
        <v>-0.2</v>
      </c>
      <c r="O68" s="4">
        <v>74.3</v>
      </c>
      <c r="P68" s="4">
        <v>30.76</v>
      </c>
      <c r="Q68" s="4">
        <v>35</v>
      </c>
      <c r="R68" s="4">
        <v>35.299999999999997</v>
      </c>
      <c r="S68" s="4">
        <v>560</v>
      </c>
      <c r="T68" s="4">
        <v>16.670000000000002</v>
      </c>
      <c r="U68">
        <v>36.700000000000003</v>
      </c>
    </row>
    <row r="69" spans="1:21" x14ac:dyDescent="0.3">
      <c r="A69" t="s">
        <v>69</v>
      </c>
      <c r="B69" s="4">
        <v>73</v>
      </c>
      <c r="C69" s="4">
        <v>172</v>
      </c>
      <c r="D69" s="4">
        <v>73</v>
      </c>
      <c r="E69">
        <f t="shared" si="10"/>
        <v>24.675500270416439</v>
      </c>
      <c r="F69" s="4">
        <v>0.83699999999999997</v>
      </c>
      <c r="G69" s="4">
        <v>-2</v>
      </c>
      <c r="H69" s="4">
        <v>-1.4</v>
      </c>
      <c r="I69" s="4">
        <v>1027</v>
      </c>
      <c r="J69" s="4">
        <v>1.1000000000000001</v>
      </c>
      <c r="K69" s="4">
        <v>2.2999999999999998</v>
      </c>
      <c r="L69" s="4">
        <v>858</v>
      </c>
      <c r="M69" s="4">
        <v>-0.6</v>
      </c>
      <c r="N69" s="4">
        <v>-0.1</v>
      </c>
      <c r="O69" s="4">
        <v>95.9</v>
      </c>
      <c r="P69" s="4">
        <v>38.56</v>
      </c>
      <c r="Q69" s="4">
        <v>26.65</v>
      </c>
      <c r="R69" s="4">
        <v>150.1</v>
      </c>
      <c r="S69" s="4">
        <v>1038</v>
      </c>
      <c r="T69" s="4">
        <v>32.65</v>
      </c>
      <c r="U69">
        <v>36.700000000000003</v>
      </c>
    </row>
    <row r="70" spans="1:21" s="1" customFormat="1" x14ac:dyDescent="0.3">
      <c r="A70" s="1" t="s">
        <v>83</v>
      </c>
      <c r="B70" s="1">
        <f>AVERAGE(B45:B69)</f>
        <v>63.76</v>
      </c>
      <c r="C70" s="1">
        <f t="shared" ref="C70:U70" si="11">AVERAGE(C45:C69)</f>
        <v>163.44</v>
      </c>
      <c r="D70" s="1">
        <f t="shared" si="11"/>
        <v>62.64</v>
      </c>
      <c r="E70" s="1">
        <f t="shared" si="11"/>
        <v>23.353066333297079</v>
      </c>
      <c r="F70" s="1">
        <f t="shared" si="11"/>
        <v>0.98872000000000015</v>
      </c>
      <c r="G70" s="1">
        <f t="shared" si="11"/>
        <v>-1.0199999999999998</v>
      </c>
      <c r="H70" s="1">
        <f t="shared" si="11"/>
        <v>0.46</v>
      </c>
      <c r="I70" s="1">
        <f t="shared" si="11"/>
        <v>778.04</v>
      </c>
      <c r="J70" s="1">
        <f t="shared" si="11"/>
        <v>-0.7200000000000002</v>
      </c>
      <c r="K70" s="1">
        <f t="shared" si="11"/>
        <v>0.56000000000000005</v>
      </c>
      <c r="L70" s="1">
        <f t="shared" si="11"/>
        <v>806.44</v>
      </c>
      <c r="M70" s="1">
        <f t="shared" si="11"/>
        <v>-0.94000000000000017</v>
      </c>
      <c r="N70" s="1">
        <f t="shared" si="11"/>
        <v>-7.9999999999999988E-2</v>
      </c>
      <c r="O70" s="1">
        <f t="shared" si="11"/>
        <v>93.428000000000011</v>
      </c>
      <c r="P70" s="1">
        <f t="shared" si="11"/>
        <v>21.774399999999996</v>
      </c>
      <c r="Q70" s="1">
        <f t="shared" si="11"/>
        <v>32.276000000000003</v>
      </c>
      <c r="R70" s="1">
        <f t="shared" si="11"/>
        <v>71.515599999999992</v>
      </c>
      <c r="S70" s="1">
        <f t="shared" si="11"/>
        <v>739.77600000000007</v>
      </c>
      <c r="T70" s="1">
        <f t="shared" si="11"/>
        <v>23.377599999999997</v>
      </c>
      <c r="U70" s="1">
        <f t="shared" si="11"/>
        <v>42.890400000000021</v>
      </c>
    </row>
    <row r="71" spans="1:21" s="1" customFormat="1" x14ac:dyDescent="0.3">
      <c r="A71" s="1" t="s">
        <v>84</v>
      </c>
      <c r="B71" s="1">
        <f>_xlfn.STDEV.S(B45:B69)</f>
        <v>6.6287253676706133</v>
      </c>
      <c r="C71" s="1">
        <f t="shared" ref="C71:U71" si="12">_xlfn.STDEV.S(C45:C69)</f>
        <v>6.4101482042149378</v>
      </c>
      <c r="D71" s="1">
        <f t="shared" si="12"/>
        <v>9.9786438624360727</v>
      </c>
      <c r="E71" s="1">
        <f t="shared" si="12"/>
        <v>2.8203757123636182</v>
      </c>
      <c r="F71" s="1">
        <f t="shared" si="12"/>
        <v>0.11046663146247465</v>
      </c>
      <c r="G71" s="1">
        <f t="shared" si="12"/>
        <v>0.94251436770657981</v>
      </c>
      <c r="H71" s="1">
        <f t="shared" si="12"/>
        <v>1.014067716345084</v>
      </c>
      <c r="I71" s="1">
        <f t="shared" si="12"/>
        <v>165.84643499333967</v>
      </c>
      <c r="J71" s="1">
        <f t="shared" si="12"/>
        <v>1.3659550993108571</v>
      </c>
      <c r="K71" s="1">
        <f t="shared" si="12"/>
        <v>1.3765899897936205</v>
      </c>
      <c r="L71" s="1">
        <f t="shared" si="12"/>
        <v>156.85265909976366</v>
      </c>
      <c r="M71" s="1">
        <f t="shared" si="12"/>
        <v>1.2120918557051139</v>
      </c>
      <c r="N71" s="1">
        <f t="shared" si="12"/>
        <v>1.1665476129731411</v>
      </c>
      <c r="O71" s="1">
        <f t="shared" si="12"/>
        <v>25.910414894401011</v>
      </c>
      <c r="P71" s="1">
        <f t="shared" si="12"/>
        <v>6.1824698947912617</v>
      </c>
      <c r="Q71" s="1">
        <f t="shared" si="12"/>
        <v>10.725721420958108</v>
      </c>
      <c r="R71" s="1">
        <f t="shared" si="12"/>
        <v>29.511434659580154</v>
      </c>
      <c r="S71" s="1">
        <f t="shared" si="12"/>
        <v>263.9299659000468</v>
      </c>
      <c r="T71" s="1">
        <f t="shared" si="12"/>
        <v>10.742477709231398</v>
      </c>
      <c r="U71" s="1">
        <f t="shared" si="12"/>
        <v>10.368835309072315</v>
      </c>
    </row>
    <row r="72" spans="1:21" x14ac:dyDescent="0.3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</row>
    <row r="73" spans="1:21" x14ac:dyDescent="0.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</row>
    <row r="74" spans="1:21" x14ac:dyDescent="0.3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Wendong</dc:creator>
  <cp:lastModifiedBy>Wendong Wang</cp:lastModifiedBy>
  <dcterms:created xsi:type="dcterms:W3CDTF">2015-06-05T18:19:34Z</dcterms:created>
  <dcterms:modified xsi:type="dcterms:W3CDTF">2023-12-16T08:35:11Z</dcterms:modified>
</cp:coreProperties>
</file>